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108"/>
  <workbookPr/>
  <mc:AlternateContent xmlns:mc="http://schemas.openxmlformats.org/markup-compatibility/2006">
    <mc:Choice Requires="x15">
      <x15ac:absPath xmlns:x15ac="http://schemas.microsoft.com/office/spreadsheetml/2010/11/ac" url="/Users/diarmuid/Downloads/Files for resubmission(1)/"/>
    </mc:Choice>
  </mc:AlternateContent>
  <xr:revisionPtr revIDLastSave="0" documentId="13_ncr:1_{6364A537-76F5-E549-A260-B37F6DB0B5D5}" xr6:coauthVersionLast="45" xr6:coauthVersionMax="45" xr10:uidLastSave="{00000000-0000-0000-0000-000000000000}"/>
  <bookViews>
    <workbookView xWindow="0" yWindow="460" windowWidth="28800" windowHeight="12300" activeTab="3" xr2:uid="{00000000-000D-0000-FFFF-FFFF00000000}"/>
  </bookViews>
  <sheets>
    <sheet name="Fig 1A-F &amp; 6E-J" sheetId="1" r:id="rId1"/>
    <sheet name="Fig 4D" sheetId="2" r:id="rId2"/>
    <sheet name="Fig 5C-D" sheetId="4" r:id="rId3"/>
    <sheet name="Fig S9O" sheetId="3" r:id="rId4"/>
    <sheet name="Fig S11B-C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5" i="3" l="1"/>
  <c r="E5" i="3"/>
  <c r="F4" i="3"/>
  <c r="E4" i="3"/>
  <c r="F3" i="3"/>
  <c r="E3" i="3"/>
  <c r="X5" i="2" l="1"/>
  <c r="V5" i="2"/>
  <c r="W3" i="2"/>
  <c r="V3" i="2"/>
  <c r="T3" i="2"/>
  <c r="W5" i="2" s="1"/>
  <c r="Z5" i="2" s="1"/>
  <c r="J5" i="2"/>
  <c r="I4" i="2"/>
  <c r="H3" i="2"/>
  <c r="F3" i="2"/>
  <c r="J4" i="2" s="1"/>
  <c r="T66" i="1"/>
  <c r="V66" i="1" s="1"/>
  <c r="I64" i="1"/>
  <c r="L64" i="1" s="1"/>
  <c r="M64" i="1"/>
  <c r="O64" i="1"/>
  <c r="P64" i="1"/>
  <c r="L65" i="1"/>
  <c r="U65" i="1" s="1"/>
  <c r="W65" i="1" s="1"/>
  <c r="M65" i="1"/>
  <c r="N65" i="1"/>
  <c r="O65" i="1"/>
  <c r="P65" i="1"/>
  <c r="S65" i="1" s="1"/>
  <c r="L66" i="1"/>
  <c r="U66" i="1" s="1"/>
  <c r="W66" i="1" s="1"/>
  <c r="M66" i="1"/>
  <c r="N66" i="1"/>
  <c r="O66" i="1"/>
  <c r="P66" i="1"/>
  <c r="L67" i="1"/>
  <c r="U67" i="1" s="1"/>
  <c r="W67" i="1" s="1"/>
  <c r="M67" i="1"/>
  <c r="N67" i="1"/>
  <c r="S67" i="1" s="1"/>
  <c r="O67" i="1"/>
  <c r="P67" i="1"/>
  <c r="L68" i="1"/>
  <c r="U68" i="1" s="1"/>
  <c r="W68" i="1" s="1"/>
  <c r="M68" i="1"/>
  <c r="N68" i="1"/>
  <c r="O68" i="1"/>
  <c r="P68" i="1"/>
  <c r="L69" i="1"/>
  <c r="S69" i="1" s="1"/>
  <c r="M69" i="1"/>
  <c r="N69" i="1"/>
  <c r="O69" i="1"/>
  <c r="P69" i="1"/>
  <c r="L70" i="1"/>
  <c r="U70" i="1" s="1"/>
  <c r="W70" i="1" s="1"/>
  <c r="M70" i="1"/>
  <c r="N70" i="1"/>
  <c r="O70" i="1"/>
  <c r="T70" i="1" s="1"/>
  <c r="V70" i="1" s="1"/>
  <c r="P70" i="1"/>
  <c r="K65" i="1"/>
  <c r="R65" i="1" s="1"/>
  <c r="K66" i="1"/>
  <c r="R66" i="1" s="1"/>
  <c r="K67" i="1"/>
  <c r="R67" i="1" s="1"/>
  <c r="K68" i="1"/>
  <c r="T68" i="1" s="1"/>
  <c r="V68" i="1" s="1"/>
  <c r="K69" i="1"/>
  <c r="R69" i="1" s="1"/>
  <c r="K70" i="1"/>
  <c r="R70" i="1" s="1"/>
  <c r="K64" i="1"/>
  <c r="T64" i="1" s="1"/>
  <c r="V64" i="1" s="1"/>
  <c r="L34" i="1"/>
  <c r="L35" i="1"/>
  <c r="N36" i="1"/>
  <c r="N37" i="1"/>
  <c r="P38" i="1"/>
  <c r="P39" i="1"/>
  <c r="K36" i="1"/>
  <c r="K34" i="1"/>
  <c r="M26" i="1"/>
  <c r="O28" i="1"/>
  <c r="K25" i="1"/>
  <c r="L15" i="1"/>
  <c r="O16" i="1"/>
  <c r="L19" i="1"/>
  <c r="K15" i="1"/>
  <c r="K14" i="1"/>
  <c r="I54" i="1"/>
  <c r="N58" i="1" s="1"/>
  <c r="I44" i="1"/>
  <c r="N45" i="1" s="1"/>
  <c r="I34" i="1"/>
  <c r="N34" i="1" s="1"/>
  <c r="I24" i="1"/>
  <c r="N24" i="1" s="1"/>
  <c r="I14" i="1"/>
  <c r="M15" i="1" s="1"/>
  <c r="M4" i="1"/>
  <c r="N6" i="1"/>
  <c r="P7" i="1"/>
  <c r="L10" i="1"/>
  <c r="K7" i="1"/>
  <c r="I4" i="1"/>
  <c r="M5" i="1" s="1"/>
  <c r="AA3" i="2" l="1"/>
  <c r="AB3" i="2" s="1"/>
  <c r="S64" i="1"/>
  <c r="AA5" i="2"/>
  <c r="AB5" i="2" s="1"/>
  <c r="U19" i="1"/>
  <c r="W19" i="1" s="1"/>
  <c r="O27" i="1"/>
  <c r="M6" i="1"/>
  <c r="P18" i="1"/>
  <c r="K24" i="1"/>
  <c r="P29" i="1"/>
  <c r="N27" i="1"/>
  <c r="L25" i="1"/>
  <c r="K35" i="1"/>
  <c r="O38" i="1"/>
  <c r="M36" i="1"/>
  <c r="R36" i="1" s="1"/>
  <c r="K45" i="1"/>
  <c r="T36" i="1"/>
  <c r="V36" i="1" s="1"/>
  <c r="T65" i="1"/>
  <c r="V65" i="1" s="1"/>
  <c r="T67" i="1"/>
  <c r="V67" i="1" s="1"/>
  <c r="T69" i="1"/>
  <c r="V69" i="1" s="1"/>
  <c r="I3" i="2"/>
  <c r="M3" i="2" s="1"/>
  <c r="N3" i="2" s="1"/>
  <c r="X3" i="2"/>
  <c r="Z3" i="2" s="1"/>
  <c r="P9" i="1"/>
  <c r="M9" i="1"/>
  <c r="O5" i="1"/>
  <c r="R5" i="1" s="1"/>
  <c r="O18" i="1"/>
  <c r="K30" i="1"/>
  <c r="O29" i="1"/>
  <c r="M27" i="1"/>
  <c r="P24" i="1"/>
  <c r="P40" i="1"/>
  <c r="N38" i="1"/>
  <c r="L36" i="1"/>
  <c r="U69" i="1"/>
  <c r="W69" i="1" s="1"/>
  <c r="J3" i="2"/>
  <c r="V4" i="2"/>
  <c r="L30" i="1"/>
  <c r="M25" i="1"/>
  <c r="T25" i="1" s="1"/>
  <c r="V25" i="1" s="1"/>
  <c r="L9" i="1"/>
  <c r="N5" i="1"/>
  <c r="N17" i="1"/>
  <c r="K27" i="1"/>
  <c r="L29" i="1"/>
  <c r="O26" i="1"/>
  <c r="M24" i="1"/>
  <c r="M40" i="1"/>
  <c r="P37" i="1"/>
  <c r="N35" i="1"/>
  <c r="S35" i="1" s="1"/>
  <c r="O58" i="1"/>
  <c r="R64" i="1"/>
  <c r="R68" i="1"/>
  <c r="H4" i="2"/>
  <c r="W4" i="2"/>
  <c r="K8" i="1"/>
  <c r="L8" i="1"/>
  <c r="N4" i="1"/>
  <c r="M17" i="1"/>
  <c r="K26" i="1"/>
  <c r="P28" i="1"/>
  <c r="N26" i="1"/>
  <c r="L24" i="1"/>
  <c r="L40" i="1"/>
  <c r="O37" i="1"/>
  <c r="M35" i="1"/>
  <c r="N64" i="1"/>
  <c r="U64" i="1" s="1"/>
  <c r="W64" i="1" s="1"/>
  <c r="R15" i="1"/>
  <c r="S66" i="1"/>
  <c r="S68" i="1"/>
  <c r="S70" i="1"/>
  <c r="H5" i="2"/>
  <c r="X4" i="2"/>
  <c r="K6" i="1"/>
  <c r="O7" i="1"/>
  <c r="L4" i="1"/>
  <c r="P20" i="1"/>
  <c r="N15" i="1"/>
  <c r="P30" i="1"/>
  <c r="N28" i="1"/>
  <c r="L26" i="1"/>
  <c r="K40" i="1"/>
  <c r="O39" i="1"/>
  <c r="M37" i="1"/>
  <c r="P34" i="1"/>
  <c r="S34" i="1" s="1"/>
  <c r="I5" i="2"/>
  <c r="K5" i="1"/>
  <c r="N7" i="1"/>
  <c r="M20" i="1"/>
  <c r="M30" i="1"/>
  <c r="P27" i="1"/>
  <c r="N25" i="1"/>
  <c r="K37" i="1"/>
  <c r="L39" i="1"/>
  <c r="O36" i="1"/>
  <c r="M34" i="1"/>
  <c r="R34" i="1" s="1"/>
  <c r="N44" i="1"/>
  <c r="O45" i="1"/>
  <c r="P46" i="1"/>
  <c r="L48" i="1"/>
  <c r="M49" i="1"/>
  <c r="N50" i="1"/>
  <c r="K48" i="1"/>
  <c r="O44" i="1"/>
  <c r="P45" i="1"/>
  <c r="L47" i="1"/>
  <c r="M48" i="1"/>
  <c r="N49" i="1"/>
  <c r="O50" i="1"/>
  <c r="K49" i="1"/>
  <c r="L44" i="1"/>
  <c r="L46" i="1"/>
  <c r="O47" i="1"/>
  <c r="O49" i="1"/>
  <c r="K46" i="1"/>
  <c r="N48" i="1"/>
  <c r="K50" i="1"/>
  <c r="L45" i="1"/>
  <c r="O48" i="1"/>
  <c r="M44" i="1"/>
  <c r="M46" i="1"/>
  <c r="P47" i="1"/>
  <c r="P49" i="1"/>
  <c r="K47" i="1"/>
  <c r="P44" i="1"/>
  <c r="N46" i="1"/>
  <c r="L50" i="1"/>
  <c r="O46" i="1"/>
  <c r="M50" i="1"/>
  <c r="K44" i="1"/>
  <c r="M45" i="1"/>
  <c r="N54" i="1"/>
  <c r="O55" i="1"/>
  <c r="P56" i="1"/>
  <c r="L58" i="1"/>
  <c r="M59" i="1"/>
  <c r="N60" i="1"/>
  <c r="K58" i="1"/>
  <c r="O54" i="1"/>
  <c r="P55" i="1"/>
  <c r="L57" i="1"/>
  <c r="M58" i="1"/>
  <c r="N59" i="1"/>
  <c r="O60" i="1"/>
  <c r="K59" i="1"/>
  <c r="M55" i="1"/>
  <c r="M57" i="1"/>
  <c r="P58" i="1"/>
  <c r="P60" i="1"/>
  <c r="L54" i="1"/>
  <c r="O57" i="1"/>
  <c r="K56" i="1"/>
  <c r="M54" i="1"/>
  <c r="P57" i="1"/>
  <c r="N55" i="1"/>
  <c r="N57" i="1"/>
  <c r="L59" i="1"/>
  <c r="K55" i="1"/>
  <c r="L56" i="1"/>
  <c r="O59" i="1"/>
  <c r="M56" i="1"/>
  <c r="P59" i="1"/>
  <c r="K57" i="1"/>
  <c r="K54" i="1"/>
  <c r="P48" i="1"/>
  <c r="K60" i="1"/>
  <c r="N47" i="1"/>
  <c r="M60" i="1"/>
  <c r="L55" i="1"/>
  <c r="P50" i="1"/>
  <c r="L49" i="1"/>
  <c r="O56" i="1"/>
  <c r="N56" i="1"/>
  <c r="M47" i="1"/>
  <c r="L60" i="1"/>
  <c r="P54" i="1"/>
  <c r="T5" i="1"/>
  <c r="V5" i="1" s="1"/>
  <c r="K20" i="1"/>
  <c r="N18" i="1"/>
  <c r="N16" i="1"/>
  <c r="N10" i="1"/>
  <c r="P6" i="1"/>
  <c r="K17" i="1"/>
  <c r="P19" i="1"/>
  <c r="P17" i="1"/>
  <c r="M16" i="1"/>
  <c r="M14" i="1"/>
  <c r="T14" i="1" s="1"/>
  <c r="V14" i="1" s="1"/>
  <c r="N14" i="1"/>
  <c r="O15" i="1"/>
  <c r="T15" i="1" s="1"/>
  <c r="V15" i="1" s="1"/>
  <c r="P16" i="1"/>
  <c r="L18" i="1"/>
  <c r="M19" i="1"/>
  <c r="N20" i="1"/>
  <c r="K18" i="1"/>
  <c r="O14" i="1"/>
  <c r="P15" i="1"/>
  <c r="L17" i="1"/>
  <c r="M18" i="1"/>
  <c r="N19" i="1"/>
  <c r="S19" i="1" s="1"/>
  <c r="O20" i="1"/>
  <c r="K19" i="1"/>
  <c r="L20" i="1"/>
  <c r="P14" i="1"/>
  <c r="O4" i="1"/>
  <c r="P5" i="1"/>
  <c r="L7" i="1"/>
  <c r="M8" i="1"/>
  <c r="R8" i="1" s="1"/>
  <c r="N9" i="1"/>
  <c r="S9" i="1" s="1"/>
  <c r="O10" i="1"/>
  <c r="K9" i="1"/>
  <c r="P4" i="1"/>
  <c r="U4" i="1" s="1"/>
  <c r="W4" i="1" s="1"/>
  <c r="L6" i="1"/>
  <c r="M7" i="1"/>
  <c r="N8" i="1"/>
  <c r="S8" i="1" s="1"/>
  <c r="O9" i="1"/>
  <c r="P10" i="1"/>
  <c r="K10" i="1"/>
  <c r="P8" i="1"/>
  <c r="K4" i="1"/>
  <c r="M10" i="1"/>
  <c r="O8" i="1"/>
  <c r="O6" i="1"/>
  <c r="L5" i="1"/>
  <c r="K16" i="1"/>
  <c r="O19" i="1"/>
  <c r="O17" i="1"/>
  <c r="L16" i="1"/>
  <c r="L14" i="1"/>
  <c r="S4" i="1"/>
  <c r="K29" i="1"/>
  <c r="O30" i="1"/>
  <c r="N29" i="1"/>
  <c r="M28" i="1"/>
  <c r="L27" i="1"/>
  <c r="P25" i="1"/>
  <c r="O24" i="1"/>
  <c r="K39" i="1"/>
  <c r="O40" i="1"/>
  <c r="N39" i="1"/>
  <c r="M38" i="1"/>
  <c r="L37" i="1"/>
  <c r="P35" i="1"/>
  <c r="O34" i="1"/>
  <c r="K28" i="1"/>
  <c r="N30" i="1"/>
  <c r="M29" i="1"/>
  <c r="L28" i="1"/>
  <c r="P26" i="1"/>
  <c r="O25" i="1"/>
  <c r="K38" i="1"/>
  <c r="N40" i="1"/>
  <c r="M39" i="1"/>
  <c r="L38" i="1"/>
  <c r="P36" i="1"/>
  <c r="O35" i="1"/>
  <c r="T46" i="1" l="1"/>
  <c r="V46" i="1" s="1"/>
  <c r="R46" i="1"/>
  <c r="R40" i="1"/>
  <c r="T40" i="1"/>
  <c r="V40" i="1" s="1"/>
  <c r="U36" i="1"/>
  <c r="W36" i="1" s="1"/>
  <c r="S36" i="1"/>
  <c r="U18" i="1"/>
  <c r="W18" i="1" s="1"/>
  <c r="S18" i="1"/>
  <c r="U55" i="1"/>
  <c r="W55" i="1" s="1"/>
  <c r="S55" i="1"/>
  <c r="T59" i="1"/>
  <c r="V59" i="1" s="1"/>
  <c r="R59" i="1"/>
  <c r="S26" i="1"/>
  <c r="U26" i="1"/>
  <c r="W26" i="1" s="1"/>
  <c r="U49" i="1"/>
  <c r="W49" i="1" s="1"/>
  <c r="S49" i="1"/>
  <c r="R58" i="1"/>
  <c r="T58" i="1"/>
  <c r="V58" i="1" s="1"/>
  <c r="T17" i="1"/>
  <c r="V17" i="1" s="1"/>
  <c r="R17" i="1"/>
  <c r="S60" i="1"/>
  <c r="U60" i="1"/>
  <c r="W60" i="1" s="1"/>
  <c r="R56" i="1"/>
  <c r="T56" i="1"/>
  <c r="V56" i="1" s="1"/>
  <c r="U46" i="1"/>
  <c r="W46" i="1" s="1"/>
  <c r="S46" i="1"/>
  <c r="M5" i="2"/>
  <c r="N5" i="2" s="1"/>
  <c r="L5" i="2"/>
  <c r="T34" i="1"/>
  <c r="V34" i="1" s="1"/>
  <c r="U34" i="1"/>
  <c r="W34" i="1" s="1"/>
  <c r="R26" i="1"/>
  <c r="T26" i="1"/>
  <c r="V26" i="1" s="1"/>
  <c r="R16" i="1"/>
  <c r="T16" i="1"/>
  <c r="V16" i="1" s="1"/>
  <c r="U28" i="1"/>
  <c r="W28" i="1" s="1"/>
  <c r="S28" i="1"/>
  <c r="S38" i="1"/>
  <c r="U38" i="1"/>
  <c r="W38" i="1" s="1"/>
  <c r="T39" i="1"/>
  <c r="V39" i="1" s="1"/>
  <c r="R39" i="1"/>
  <c r="R7" i="1"/>
  <c r="U17" i="1"/>
  <c r="W17" i="1" s="1"/>
  <c r="S17" i="1"/>
  <c r="U56" i="1"/>
  <c r="W56" i="1" s="1"/>
  <c r="S56" i="1"/>
  <c r="S58" i="1"/>
  <c r="U58" i="1"/>
  <c r="W58" i="1" s="1"/>
  <c r="U50" i="1"/>
  <c r="W50" i="1" s="1"/>
  <c r="S50" i="1"/>
  <c r="U44" i="1"/>
  <c r="W44" i="1" s="1"/>
  <c r="S44" i="1"/>
  <c r="T48" i="1"/>
  <c r="V48" i="1" s="1"/>
  <c r="R48" i="1"/>
  <c r="S40" i="1"/>
  <c r="U40" i="1"/>
  <c r="W40" i="1" s="1"/>
  <c r="R25" i="1"/>
  <c r="T24" i="1"/>
  <c r="V24" i="1" s="1"/>
  <c r="R24" i="1"/>
  <c r="U35" i="1"/>
  <c r="W35" i="1" s="1"/>
  <c r="R20" i="1"/>
  <c r="T20" i="1"/>
  <c r="V20" i="1" s="1"/>
  <c r="S47" i="1"/>
  <c r="U47" i="1"/>
  <c r="W47" i="1" s="1"/>
  <c r="U25" i="1"/>
  <c r="W25" i="1" s="1"/>
  <c r="S25" i="1"/>
  <c r="T6" i="1"/>
  <c r="V6" i="1" s="1"/>
  <c r="U9" i="1"/>
  <c r="W9" i="1" s="1"/>
  <c r="T55" i="1"/>
  <c r="V55" i="1" s="1"/>
  <c r="R55" i="1"/>
  <c r="U45" i="1"/>
  <c r="W45" i="1" s="1"/>
  <c r="S45" i="1"/>
  <c r="R49" i="1"/>
  <c r="T49" i="1"/>
  <c r="V49" i="1" s="1"/>
  <c r="U39" i="1"/>
  <c r="W39" i="1" s="1"/>
  <c r="S39" i="1"/>
  <c r="S15" i="1"/>
  <c r="U24" i="1"/>
  <c r="W24" i="1" s="1"/>
  <c r="S24" i="1"/>
  <c r="U30" i="1"/>
  <c r="W30" i="1" s="1"/>
  <c r="S30" i="1"/>
  <c r="L3" i="2"/>
  <c r="R45" i="1"/>
  <c r="T45" i="1"/>
  <c r="V45" i="1" s="1"/>
  <c r="U37" i="1"/>
  <c r="W37" i="1" s="1"/>
  <c r="S37" i="1"/>
  <c r="T19" i="1"/>
  <c r="V19" i="1" s="1"/>
  <c r="R19" i="1"/>
  <c r="T57" i="1"/>
  <c r="V57" i="1" s="1"/>
  <c r="R57" i="1"/>
  <c r="T35" i="1"/>
  <c r="V35" i="1" s="1"/>
  <c r="R35" i="1"/>
  <c r="T29" i="1"/>
  <c r="V29" i="1" s="1"/>
  <c r="R29" i="1"/>
  <c r="R60" i="1"/>
  <c r="T60" i="1"/>
  <c r="V60" i="1" s="1"/>
  <c r="U59" i="1"/>
  <c r="W59" i="1" s="1"/>
  <c r="S59" i="1"/>
  <c r="U57" i="1"/>
  <c r="W57" i="1" s="1"/>
  <c r="S57" i="1"/>
  <c r="T50" i="1"/>
  <c r="V50" i="1" s="1"/>
  <c r="R50" i="1"/>
  <c r="T37" i="1"/>
  <c r="V37" i="1" s="1"/>
  <c r="R37" i="1"/>
  <c r="M4" i="2"/>
  <c r="N4" i="2" s="1"/>
  <c r="L4" i="2"/>
  <c r="AA4" i="2"/>
  <c r="AB4" i="2" s="1"/>
  <c r="Z4" i="2"/>
  <c r="T27" i="1"/>
  <c r="V27" i="1" s="1"/>
  <c r="R27" i="1"/>
  <c r="T44" i="1"/>
  <c r="V44" i="1" s="1"/>
  <c r="R44" i="1"/>
  <c r="T28" i="1"/>
  <c r="V28" i="1" s="1"/>
  <c r="R28" i="1"/>
  <c r="U14" i="1"/>
  <c r="W14" i="1" s="1"/>
  <c r="S14" i="1"/>
  <c r="U10" i="1"/>
  <c r="W10" i="1" s="1"/>
  <c r="S54" i="1"/>
  <c r="U54" i="1"/>
  <c r="W54" i="1" s="1"/>
  <c r="U16" i="1"/>
  <c r="W16" i="1" s="1"/>
  <c r="S16" i="1"/>
  <c r="R38" i="1"/>
  <c r="T38" i="1"/>
  <c r="V38" i="1" s="1"/>
  <c r="U27" i="1"/>
  <c r="W27" i="1" s="1"/>
  <c r="S27" i="1"/>
  <c r="U8" i="1"/>
  <c r="W8" i="1" s="1"/>
  <c r="U20" i="1"/>
  <c r="W20" i="1" s="1"/>
  <c r="S20" i="1"/>
  <c r="T18" i="1"/>
  <c r="V18" i="1" s="1"/>
  <c r="R18" i="1"/>
  <c r="R14" i="1"/>
  <c r="R54" i="1"/>
  <c r="T54" i="1"/>
  <c r="V54" i="1" s="1"/>
  <c r="R47" i="1"/>
  <c r="T47" i="1"/>
  <c r="V47" i="1" s="1"/>
  <c r="U48" i="1"/>
  <c r="W48" i="1" s="1"/>
  <c r="S48" i="1"/>
  <c r="S29" i="1"/>
  <c r="U29" i="1"/>
  <c r="W29" i="1" s="1"/>
  <c r="T30" i="1"/>
  <c r="V30" i="1" s="1"/>
  <c r="R30" i="1"/>
  <c r="U15" i="1"/>
  <c r="W15" i="1" s="1"/>
  <c r="T4" i="1"/>
  <c r="V4" i="1" s="1"/>
  <c r="R4" i="1"/>
  <c r="R9" i="1"/>
  <c r="T9" i="1"/>
  <c r="V9" i="1" s="1"/>
  <c r="S10" i="1"/>
  <c r="T8" i="1"/>
  <c r="V8" i="1" s="1"/>
  <c r="S6" i="1"/>
  <c r="U6" i="1"/>
  <c r="W6" i="1" s="1"/>
  <c r="U7" i="1"/>
  <c r="W7" i="1" s="1"/>
  <c r="S7" i="1"/>
  <c r="R6" i="1"/>
  <c r="T7" i="1"/>
  <c r="V7" i="1" s="1"/>
  <c r="U5" i="1"/>
  <c r="W5" i="1" s="1"/>
  <c r="S5" i="1"/>
  <c r="R10" i="1"/>
  <c r="T10" i="1"/>
  <c r="V10" i="1" s="1"/>
</calcChain>
</file>

<file path=xl/sharedStrings.xml><?xml version="1.0" encoding="utf-8"?>
<sst xmlns="http://schemas.openxmlformats.org/spreadsheetml/2006/main" count="602" uniqueCount="70">
  <si>
    <t>REP1</t>
  </si>
  <si>
    <t>REP2</t>
  </si>
  <si>
    <t>REP3</t>
  </si>
  <si>
    <t>Col-0</t>
  </si>
  <si>
    <t>rSPL15</t>
  </si>
  <si>
    <t>MIR172A</t>
  </si>
  <si>
    <t>MIR172B</t>
  </si>
  <si>
    <t>MIR172C</t>
  </si>
  <si>
    <t>MIR172D</t>
  </si>
  <si>
    <t>MIR172E</t>
  </si>
  <si>
    <t>FUL</t>
  </si>
  <si>
    <t>mir172abcde</t>
  </si>
  <si>
    <t>mir172b</t>
  </si>
  <si>
    <t>Mean</t>
  </si>
  <si>
    <t>STDEV</t>
  </si>
  <si>
    <t>s.e.m.</t>
  </si>
  <si>
    <t>Normalization</t>
  </si>
  <si>
    <t>Mean 7d Col-0</t>
  </si>
  <si>
    <t>AP1</t>
  </si>
  <si>
    <t>Plotted values</t>
  </si>
  <si>
    <t>Mean Col-0</t>
  </si>
  <si>
    <t>Normalization mir172</t>
  </si>
  <si>
    <t>Plotted values mir172</t>
  </si>
  <si>
    <t>miR172 isoform</t>
  </si>
  <si>
    <t>Sequence</t>
  </si>
  <si>
    <t>Young</t>
  </si>
  <si>
    <t>Mature</t>
  </si>
  <si>
    <t>miR172ab</t>
  </si>
  <si>
    <t>AGAAUCUUGAUGAUGCUGCAU</t>
  </si>
  <si>
    <t>miR172cd</t>
  </si>
  <si>
    <t>AGAAUCUUGAUGAUGCUGCAG</t>
  </si>
  <si>
    <t>miR172e</t>
  </si>
  <si>
    <t>GGAAUCUUGAUGAUGCUGCAU</t>
  </si>
  <si>
    <t>Transcripts per 2 million</t>
  </si>
  <si>
    <t>6wSD</t>
  </si>
  <si>
    <t>AT1G69120</t>
  </si>
  <si>
    <t>5wSD</t>
  </si>
  <si>
    <t>4wSD</t>
  </si>
  <si>
    <t>3wSD</t>
  </si>
  <si>
    <t>17LD</t>
  </si>
  <si>
    <t>14LD</t>
  </si>
  <si>
    <t>12LD</t>
  </si>
  <si>
    <t>10LD</t>
  </si>
  <si>
    <t>TOE2</t>
  </si>
  <si>
    <t>AT5G60120</t>
  </si>
  <si>
    <t>AP2</t>
  </si>
  <si>
    <t>AT4G36920</t>
  </si>
  <si>
    <t>downlimit</t>
  </si>
  <si>
    <t>uplimit</t>
  </si>
  <si>
    <t>RIII</t>
  </si>
  <si>
    <t>RII</t>
  </si>
  <si>
    <t>RI</t>
  </si>
  <si>
    <t>Time</t>
  </si>
  <si>
    <t>Gene Symbol</t>
  </si>
  <si>
    <t>Gene</t>
  </si>
  <si>
    <t>Plotted values [log2(FPKM+1)]</t>
  </si>
  <si>
    <t>FPKM</t>
  </si>
  <si>
    <t>TOE3</t>
  </si>
  <si>
    <t>AT5G67180</t>
  </si>
  <si>
    <t>SMZ</t>
  </si>
  <si>
    <t>AT3G54990</t>
  </si>
  <si>
    <t>SNZ</t>
  </si>
  <si>
    <t>AT2G39250</t>
  </si>
  <si>
    <t>TOE1</t>
  </si>
  <si>
    <t>AT2G28550</t>
  </si>
  <si>
    <r>
      <t>2</t>
    </r>
    <r>
      <rPr>
        <vertAlign val="superscript"/>
        <sz val="12"/>
        <color theme="1"/>
        <rFont val="Times New Roman"/>
        <family val="1"/>
      </rPr>
      <t>delta-Ct</t>
    </r>
    <r>
      <rPr>
        <sz val="12"/>
        <color theme="1"/>
        <rFont val="Times New Roman"/>
        <family val="1"/>
      </rPr>
      <t xml:space="preserve"> values</t>
    </r>
  </si>
  <si>
    <r>
      <t>2</t>
    </r>
    <r>
      <rPr>
        <b/>
        <vertAlign val="superscript"/>
        <sz val="12"/>
        <color theme="1"/>
        <rFont val="Times New Roman"/>
        <family val="1"/>
      </rPr>
      <t>delta-Ct</t>
    </r>
    <r>
      <rPr>
        <b/>
        <sz val="12"/>
        <color theme="1"/>
        <rFont val="Times New Roman"/>
        <family val="1"/>
      </rPr>
      <t xml:space="preserve"> miR172 values</t>
    </r>
  </si>
  <si>
    <r>
      <t>2</t>
    </r>
    <r>
      <rPr>
        <b/>
        <vertAlign val="superscript"/>
        <sz val="12"/>
        <color theme="1"/>
        <rFont val="Times New Roman"/>
        <family val="1"/>
      </rPr>
      <t>delta-Ct</t>
    </r>
    <r>
      <rPr>
        <b/>
        <sz val="12"/>
        <color theme="1"/>
        <rFont val="Times New Roman"/>
        <family val="1"/>
      </rPr>
      <t xml:space="preserve"> FT values</t>
    </r>
  </si>
  <si>
    <t>Data from Thatcher et al. (2015) Plant Cell Environ 38(1):188-200</t>
  </si>
  <si>
    <r>
      <t>Plotted values: Log</t>
    </r>
    <r>
      <rPr>
        <vertAlign val="subscript"/>
        <sz val="12"/>
        <color theme="1"/>
        <rFont val="Times New Roman"/>
        <family val="1"/>
      </rPr>
      <t>2</t>
    </r>
    <r>
      <rPr>
        <sz val="12"/>
        <color theme="1"/>
        <rFont val="Times New Roman"/>
        <family val="1"/>
      </rPr>
      <t>(TP2M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0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sz val="10"/>
      <name val="Verdana"/>
      <family val="2"/>
    </font>
    <font>
      <sz val="12"/>
      <name val="Times New Roman"/>
      <family val="1"/>
    </font>
    <font>
      <i/>
      <sz val="12"/>
      <color theme="1"/>
      <name val="Times New Roman"/>
      <family val="1"/>
    </font>
    <font>
      <b/>
      <sz val="11"/>
      <color theme="1"/>
      <name val="Calibri"/>
      <family val="2"/>
      <scheme val="minor"/>
    </font>
    <font>
      <vertAlign val="superscript"/>
      <sz val="12"/>
      <color theme="1"/>
      <name val="Times New Roman"/>
      <family val="1"/>
    </font>
    <font>
      <b/>
      <vertAlign val="superscript"/>
      <sz val="12"/>
      <color theme="1"/>
      <name val="Times New Roman"/>
      <family val="1"/>
    </font>
    <font>
      <vertAlign val="subscript"/>
      <sz val="12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0" tint="-0.34998626667073579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0" fontId="3" fillId="0" borderId="0"/>
  </cellStyleXfs>
  <cellXfs count="20">
    <xf numFmtId="0" fontId="0" fillId="0" borderId="0" xfId="0"/>
    <xf numFmtId="0" fontId="1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2" fontId="4" fillId="0" borderId="0" xfId="1" applyNumberFormat="1" applyFont="1" applyAlignment="1">
      <alignment horizontal="center" vertical="center"/>
    </xf>
    <xf numFmtId="2" fontId="4" fillId="0" borderId="0" xfId="1" applyNumberFormat="1" applyFont="1" applyBorder="1" applyAlignment="1">
      <alignment horizontal="center" vertical="center"/>
    </xf>
    <xf numFmtId="2" fontId="1" fillId="0" borderId="0" xfId="1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 vertical="center"/>
    </xf>
    <xf numFmtId="2" fontId="2" fillId="3" borderId="0" xfId="0" applyNumberFormat="1" applyFont="1" applyFill="1" applyAlignment="1">
      <alignment horizontal="center" vertical="center"/>
    </xf>
    <xf numFmtId="2" fontId="0" fillId="0" borderId="0" xfId="0" applyNumberFormat="1" applyAlignment="1">
      <alignment horizontal="center"/>
    </xf>
    <xf numFmtId="2" fontId="2" fillId="2" borderId="0" xfId="0" applyNumberFormat="1" applyFont="1" applyFill="1" applyAlignment="1">
      <alignment horizontal="center"/>
    </xf>
    <xf numFmtId="2" fontId="5" fillId="0" borderId="0" xfId="0" applyNumberFormat="1" applyFont="1" applyAlignment="1">
      <alignment horizontal="center"/>
    </xf>
    <xf numFmtId="2" fontId="1" fillId="0" borderId="0" xfId="0" applyNumberFormat="1" applyFont="1" applyAlignment="1">
      <alignment horizontal="center"/>
    </xf>
    <xf numFmtId="0" fontId="2" fillId="3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2" fontId="2" fillId="0" borderId="0" xfId="0" applyNumberFormat="1" applyFont="1" applyAlignment="1">
      <alignment horizontal="center" vertical="center"/>
    </xf>
    <xf numFmtId="2" fontId="1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6" fillId="2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2" fontId="1" fillId="0" borderId="0" xfId="0" applyNumberFormat="1" applyFont="1"/>
  </cellXfs>
  <cellStyles count="2">
    <cellStyle name="Normal" xfId="0" builtinId="0"/>
    <cellStyle name="Normal 2" xfId="1" xr:uid="{00000000-0005-0000-0000-000001000000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W70"/>
  <sheetViews>
    <sheetView workbookViewId="0">
      <selection activeCell="B1" sqref="B1:G1"/>
    </sheetView>
  </sheetViews>
  <sheetFormatPr baseColWidth="10" defaultColWidth="9.1640625" defaultRowHeight="16" x14ac:dyDescent="0.2"/>
  <cols>
    <col min="1" max="1" width="10.83203125" style="1" bestFit="1" customWidth="1"/>
    <col min="2" max="8" width="9.1640625" style="1"/>
    <col min="9" max="9" width="14.6640625" style="1" bestFit="1" customWidth="1"/>
    <col min="10" max="16384" width="9.1640625" style="1"/>
  </cols>
  <sheetData>
    <row r="1" spans="1:23" ht="18" x14ac:dyDescent="0.2">
      <c r="B1" s="13" t="s">
        <v>65</v>
      </c>
      <c r="C1" s="13"/>
      <c r="D1" s="13"/>
      <c r="E1" s="13"/>
      <c r="F1" s="13"/>
      <c r="G1" s="13"/>
      <c r="I1" s="1" t="s">
        <v>17</v>
      </c>
      <c r="K1" s="13" t="s">
        <v>16</v>
      </c>
      <c r="L1" s="13"/>
      <c r="M1" s="13"/>
      <c r="N1" s="13"/>
      <c r="O1" s="13"/>
      <c r="P1" s="13"/>
      <c r="R1" s="13" t="s">
        <v>19</v>
      </c>
      <c r="S1" s="13"/>
      <c r="T1" s="13"/>
      <c r="U1" s="13"/>
      <c r="V1" s="13"/>
      <c r="W1" s="13"/>
    </row>
    <row r="2" spans="1:23" x14ac:dyDescent="0.2">
      <c r="A2" s="2" t="s">
        <v>5</v>
      </c>
      <c r="B2" s="12" t="s">
        <v>0</v>
      </c>
      <c r="C2" s="12"/>
      <c r="D2" s="12" t="s">
        <v>1</v>
      </c>
      <c r="E2" s="12"/>
      <c r="F2" s="12" t="s">
        <v>2</v>
      </c>
      <c r="G2" s="12"/>
      <c r="K2" s="12" t="s">
        <v>0</v>
      </c>
      <c r="L2" s="12"/>
      <c r="M2" s="12" t="s">
        <v>1</v>
      </c>
      <c r="N2" s="12"/>
      <c r="O2" s="12" t="s">
        <v>2</v>
      </c>
      <c r="P2" s="12"/>
      <c r="R2" s="12" t="s">
        <v>13</v>
      </c>
      <c r="S2" s="12"/>
      <c r="T2" s="12" t="s">
        <v>14</v>
      </c>
      <c r="U2" s="12"/>
      <c r="V2" s="12" t="s">
        <v>15</v>
      </c>
      <c r="W2" s="12"/>
    </row>
    <row r="3" spans="1:23" x14ac:dyDescent="0.2">
      <c r="B3" s="1" t="s">
        <v>3</v>
      </c>
      <c r="C3" s="1" t="s">
        <v>4</v>
      </c>
      <c r="D3" s="1" t="s">
        <v>3</v>
      </c>
      <c r="E3" s="1" t="s">
        <v>4</v>
      </c>
      <c r="F3" s="1" t="s">
        <v>3</v>
      </c>
      <c r="G3" s="1" t="s">
        <v>4</v>
      </c>
      <c r="K3" s="2" t="s">
        <v>3</v>
      </c>
      <c r="L3" s="2" t="s">
        <v>4</v>
      </c>
      <c r="M3" s="2" t="s">
        <v>3</v>
      </c>
      <c r="N3" s="2" t="s">
        <v>4</v>
      </c>
      <c r="O3" s="2" t="s">
        <v>3</v>
      </c>
      <c r="P3" s="2" t="s">
        <v>4</v>
      </c>
      <c r="R3" s="2" t="s">
        <v>3</v>
      </c>
      <c r="S3" s="2" t="s">
        <v>4</v>
      </c>
      <c r="T3" s="2" t="s">
        <v>3</v>
      </c>
      <c r="U3" s="2" t="s">
        <v>4</v>
      </c>
      <c r="V3" s="2" t="s">
        <v>3</v>
      </c>
      <c r="W3" s="2" t="s">
        <v>4</v>
      </c>
    </row>
    <row r="4" spans="1:23" x14ac:dyDescent="0.2">
      <c r="A4" s="1">
        <v>7</v>
      </c>
      <c r="B4" s="1">
        <v>1.844463898318458E-3</v>
      </c>
      <c r="C4" s="1">
        <v>1.5023885728781179E-3</v>
      </c>
      <c r="D4" s="1">
        <v>5.1426623980007063E-4</v>
      </c>
      <c r="E4" s="1">
        <v>1.5674903804046758E-3</v>
      </c>
      <c r="F4" s="1">
        <v>1.5110134539060647E-3</v>
      </c>
      <c r="G4" s="1">
        <v>2.1732071588898981E-3</v>
      </c>
      <c r="I4" s="1">
        <f>AVERAGE(B4,D4,F4)</f>
        <v>1.2899145306748646E-3</v>
      </c>
      <c r="K4" s="1">
        <f t="shared" ref="K4:P10" si="0">B4/$I$4</f>
        <v>1.4299117146571418</v>
      </c>
      <c r="L4" s="1">
        <f t="shared" si="0"/>
        <v>1.1647194733840931</v>
      </c>
      <c r="M4" s="1">
        <f t="shared" si="0"/>
        <v>0.39868241466433746</v>
      </c>
      <c r="N4" s="1">
        <f t="shared" si="0"/>
        <v>1.2151893347418821</v>
      </c>
      <c r="O4" s="1">
        <f t="shared" si="0"/>
        <v>1.1714058706785204</v>
      </c>
      <c r="P4" s="1">
        <f t="shared" si="0"/>
        <v>1.6847683371338624</v>
      </c>
      <c r="R4" s="1">
        <f>AVERAGE(K4,M4,O4)</f>
        <v>1</v>
      </c>
      <c r="S4" s="1">
        <f>AVERAGE(L4,N4,P4)</f>
        <v>1.3548923817532792</v>
      </c>
      <c r="T4" s="1">
        <f t="shared" ref="T4:U10" si="1">STDEV(K4,M4,O4)</f>
        <v>0.5365570302104038</v>
      </c>
      <c r="U4" s="1">
        <f t="shared" si="1"/>
        <v>0.28679332485268577</v>
      </c>
      <c r="V4" s="1">
        <f>T4/(SQRT(3))</f>
        <v>0.30978134582756284</v>
      </c>
      <c r="W4" s="1">
        <f>U4/(SQRT(3))</f>
        <v>0.16558020330548592</v>
      </c>
    </row>
    <row r="5" spans="1:23" x14ac:dyDescent="0.2">
      <c r="A5" s="1">
        <v>10</v>
      </c>
      <c r="B5" s="1">
        <v>1.1142520386734139E-3</v>
      </c>
      <c r="C5" s="1">
        <v>1.2850868385870522E-3</v>
      </c>
      <c r="D5" s="1">
        <v>3.9667452741758814E-4</v>
      </c>
      <c r="E5" s="1">
        <v>1.8018232681588479E-3</v>
      </c>
      <c r="F5" s="1">
        <v>5.1012856974588631E-4</v>
      </c>
      <c r="G5" s="1">
        <v>1.6699800946455533E-3</v>
      </c>
      <c r="K5" s="1">
        <f t="shared" si="0"/>
        <v>0.86381850283557426</v>
      </c>
      <c r="L5" s="1">
        <f t="shared" si="0"/>
        <v>0.99625735506267488</v>
      </c>
      <c r="M5" s="1">
        <f t="shared" si="0"/>
        <v>0.30752000848463484</v>
      </c>
      <c r="N5" s="1">
        <f t="shared" si="0"/>
        <v>1.3968547723981062</v>
      </c>
      <c r="O5" s="1">
        <f t="shared" si="0"/>
        <v>0.39547470597063084</v>
      </c>
      <c r="P5" s="1">
        <f t="shared" si="0"/>
        <v>1.2946439899175675</v>
      </c>
      <c r="R5" s="1">
        <f t="shared" ref="R5:S10" si="2">AVERAGE(K5,M5,O5)</f>
        <v>0.52227107243027993</v>
      </c>
      <c r="S5" s="1">
        <f t="shared" si="2"/>
        <v>1.2292520391261161</v>
      </c>
      <c r="T5" s="1">
        <f t="shared" si="1"/>
        <v>0.29904011873795106</v>
      </c>
      <c r="U5" s="1">
        <f t="shared" si="1"/>
        <v>0.20815055396320262</v>
      </c>
      <c r="V5" s="1">
        <f t="shared" ref="V5:W10" si="3">T5/(SQRT(3))</f>
        <v>0.17265089305185372</v>
      </c>
      <c r="W5" s="1">
        <f t="shared" si="3"/>
        <v>0.12017577836262476</v>
      </c>
    </row>
    <row r="6" spans="1:23" x14ac:dyDescent="0.2">
      <c r="A6" s="1">
        <v>12</v>
      </c>
      <c r="B6" s="1">
        <v>6.9978651707932921E-4</v>
      </c>
      <c r="C6" s="1">
        <v>9.018759299468616E-4</v>
      </c>
      <c r="D6" s="1">
        <v>6.3745762999914575E-4</v>
      </c>
      <c r="E6" s="1">
        <v>1.6008658416330347E-3</v>
      </c>
      <c r="F6" s="1">
        <v>1.1810029114326392E-3</v>
      </c>
      <c r="G6" s="1">
        <v>1.6440171599455724E-3</v>
      </c>
      <c r="K6" s="1">
        <f t="shared" si="0"/>
        <v>0.54250611217877442</v>
      </c>
      <c r="L6" s="1">
        <f t="shared" si="0"/>
        <v>0.69917495190554457</v>
      </c>
      <c r="M6" s="1">
        <f t="shared" si="0"/>
        <v>0.49418594398315457</v>
      </c>
      <c r="N6" s="1">
        <f t="shared" si="0"/>
        <v>1.2410634996068188</v>
      </c>
      <c r="O6" s="1">
        <f t="shared" si="0"/>
        <v>0.91556679403770702</v>
      </c>
      <c r="P6" s="1">
        <f t="shared" si="0"/>
        <v>1.2745163503859798</v>
      </c>
      <c r="R6" s="1">
        <f t="shared" si="2"/>
        <v>0.65075295006654532</v>
      </c>
      <c r="S6" s="1">
        <f t="shared" si="2"/>
        <v>1.0715849339661145</v>
      </c>
      <c r="T6" s="1">
        <f t="shared" si="1"/>
        <v>0.23060461537597257</v>
      </c>
      <c r="U6" s="1">
        <f t="shared" si="1"/>
        <v>0.32294994869186527</v>
      </c>
      <c r="V6" s="1">
        <f t="shared" si="3"/>
        <v>0.1331396367636879</v>
      </c>
      <c r="W6" s="1">
        <f t="shared" si="3"/>
        <v>0.18645523981202425</v>
      </c>
    </row>
    <row r="7" spans="1:23" x14ac:dyDescent="0.2">
      <c r="A7" s="1">
        <v>14</v>
      </c>
      <c r="B7" s="1">
        <v>1.4421303299418269E-3</v>
      </c>
      <c r="C7" s="1">
        <v>2.74154047522063E-3</v>
      </c>
      <c r="D7" s="1">
        <v>1.5510897396999056E-3</v>
      </c>
      <c r="E7" s="1">
        <v>4.7326441598967463E-3</v>
      </c>
      <c r="F7" s="1">
        <v>2.005982355362449E-3</v>
      </c>
      <c r="G7" s="1">
        <v>4.5728368717982415E-3</v>
      </c>
      <c r="K7" s="1">
        <f t="shared" si="0"/>
        <v>1.1180045620443746</v>
      </c>
      <c r="L7" s="1">
        <f t="shared" si="0"/>
        <v>2.1253659913314533</v>
      </c>
      <c r="M7" s="1">
        <f t="shared" si="0"/>
        <v>1.2024748173728983</v>
      </c>
      <c r="N7" s="1">
        <f t="shared" si="0"/>
        <v>3.6689594909987528</v>
      </c>
      <c r="O7" s="1">
        <f t="shared" si="0"/>
        <v>1.5551281171419538</v>
      </c>
      <c r="P7" s="1">
        <f t="shared" si="0"/>
        <v>3.5450696639612236</v>
      </c>
      <c r="R7" s="1">
        <f t="shared" si="2"/>
        <v>1.2918691655197423</v>
      </c>
      <c r="S7" s="1">
        <f t="shared" si="2"/>
        <v>3.1131317154304767</v>
      </c>
      <c r="T7" s="1">
        <f t="shared" si="1"/>
        <v>0.23186798553430304</v>
      </c>
      <c r="U7" s="1">
        <f t="shared" si="1"/>
        <v>0.85767010941824084</v>
      </c>
      <c r="V7" s="1">
        <f t="shared" si="3"/>
        <v>0.13386904386468612</v>
      </c>
      <c r="W7" s="1">
        <f t="shared" si="3"/>
        <v>0.49517606854851715</v>
      </c>
    </row>
    <row r="8" spans="1:23" x14ac:dyDescent="0.2">
      <c r="A8" s="1">
        <v>17</v>
      </c>
      <c r="B8" s="1">
        <v>3.1639914439677273E-3</v>
      </c>
      <c r="C8" s="1">
        <v>9.112390143316676E-3</v>
      </c>
      <c r="D8" s="1">
        <v>1.7337469210504583E-3</v>
      </c>
      <c r="E8" s="1">
        <v>3.4747011999388378E-3</v>
      </c>
      <c r="F8" s="1">
        <v>6.214958119579686E-3</v>
      </c>
      <c r="G8" s="1">
        <v>7.1894088184000929E-3</v>
      </c>
      <c r="K8" s="1">
        <f t="shared" si="0"/>
        <v>2.4528690612643715</v>
      </c>
      <c r="L8" s="1">
        <f t="shared" si="0"/>
        <v>7.0643363778135013</v>
      </c>
      <c r="M8" s="1">
        <f t="shared" si="0"/>
        <v>1.3440789136187086</v>
      </c>
      <c r="N8" s="1">
        <f t="shared" si="0"/>
        <v>2.693745296535984</v>
      </c>
      <c r="O8" s="1">
        <f t="shared" si="0"/>
        <v>4.8181162176133565</v>
      </c>
      <c r="P8" s="1">
        <f t="shared" si="0"/>
        <v>5.573554408010815</v>
      </c>
      <c r="R8" s="1">
        <f t="shared" si="2"/>
        <v>2.8716880641654789</v>
      </c>
      <c r="S8" s="1">
        <f t="shared" si="2"/>
        <v>5.1105453607867668</v>
      </c>
      <c r="T8" s="1">
        <f t="shared" si="1"/>
        <v>1.7744832530288663</v>
      </c>
      <c r="U8" s="1">
        <f t="shared" si="1"/>
        <v>2.2217784842990369</v>
      </c>
      <c r="V8" s="1">
        <f t="shared" si="3"/>
        <v>1.024498383808699</v>
      </c>
      <c r="W8" s="1">
        <f t="shared" si="3"/>
        <v>1.2827444059897677</v>
      </c>
    </row>
    <row r="9" spans="1:23" x14ac:dyDescent="0.2">
      <c r="A9" s="1">
        <v>19</v>
      </c>
      <c r="B9" s="1">
        <v>4.0426471535080152E-3</v>
      </c>
      <c r="C9" s="1">
        <v>7.7072105062051385E-3</v>
      </c>
      <c r="D9" s="1">
        <v>3.7364836598686967E-3</v>
      </c>
      <c r="E9" s="1">
        <v>3.9483037233839571E-3</v>
      </c>
      <c r="F9" s="1">
        <v>4.687560277939839E-3</v>
      </c>
      <c r="G9" s="1">
        <v>5.8608941796380598E-3</v>
      </c>
      <c r="K9" s="1">
        <f t="shared" si="0"/>
        <v>3.1340426496265303</v>
      </c>
      <c r="L9" s="1">
        <f t="shared" si="0"/>
        <v>5.9749776616384329</v>
      </c>
      <c r="M9" s="1">
        <f t="shared" si="0"/>
        <v>2.8966908822352924</v>
      </c>
      <c r="N9" s="1">
        <f t="shared" si="0"/>
        <v>3.0609033618051127</v>
      </c>
      <c r="O9" s="1">
        <f t="shared" si="0"/>
        <v>3.6340084296029871</v>
      </c>
      <c r="P9" s="1">
        <f t="shared" si="0"/>
        <v>4.5436298609425885</v>
      </c>
      <c r="R9" s="1">
        <f t="shared" si="2"/>
        <v>3.221580653821603</v>
      </c>
      <c r="S9" s="1">
        <f t="shared" si="2"/>
        <v>4.5265036281287117</v>
      </c>
      <c r="T9" s="1">
        <f t="shared" si="1"/>
        <v>0.37637277803783931</v>
      </c>
      <c r="U9" s="1">
        <f t="shared" si="1"/>
        <v>1.4571126370754788</v>
      </c>
      <c r="V9" s="1">
        <f t="shared" si="3"/>
        <v>0.21729892471579382</v>
      </c>
      <c r="W9" s="1">
        <f t="shared" si="3"/>
        <v>0.84126437325513315</v>
      </c>
    </row>
    <row r="10" spans="1:23" x14ac:dyDescent="0.2">
      <c r="A10" s="1">
        <v>21</v>
      </c>
      <c r="B10" s="1">
        <v>4.8967913187995954E-3</v>
      </c>
      <c r="C10" s="1">
        <v>8.7170308943381198E-3</v>
      </c>
      <c r="D10" s="1">
        <v>2.9307700314315731E-3</v>
      </c>
      <c r="E10" s="1">
        <v>3.691900206569388E-3</v>
      </c>
      <c r="F10" s="1">
        <v>4.1192264182105002E-3</v>
      </c>
      <c r="G10" s="1">
        <v>3.9858663753653796E-3</v>
      </c>
      <c r="K10" s="1">
        <f t="shared" si="0"/>
        <v>3.796213781883413</v>
      </c>
      <c r="L10" s="1">
        <f t="shared" si="0"/>
        <v>6.7578360325761242</v>
      </c>
      <c r="M10" s="1">
        <f t="shared" si="0"/>
        <v>2.2720652893942024</v>
      </c>
      <c r="N10" s="1">
        <f t="shared" si="0"/>
        <v>2.8621277757355283</v>
      </c>
      <c r="O10" s="1">
        <f t="shared" si="0"/>
        <v>3.1934103541382548</v>
      </c>
      <c r="P10" s="1">
        <f t="shared" si="0"/>
        <v>3.0900236260460079</v>
      </c>
      <c r="R10" s="1">
        <f t="shared" si="2"/>
        <v>3.0872298084719567</v>
      </c>
      <c r="S10" s="1">
        <f t="shared" si="2"/>
        <v>4.2366624781192206</v>
      </c>
      <c r="T10" s="1">
        <f t="shared" si="1"/>
        <v>0.76760203751539002</v>
      </c>
      <c r="U10" s="1">
        <f t="shared" si="1"/>
        <v>2.1863716972227807</v>
      </c>
      <c r="V10" s="1">
        <f t="shared" si="3"/>
        <v>0.44317524299001565</v>
      </c>
      <c r="W10" s="1">
        <f t="shared" si="3"/>
        <v>1.2623022879401515</v>
      </c>
    </row>
    <row r="12" spans="1:23" x14ac:dyDescent="0.2">
      <c r="A12" s="2" t="s">
        <v>6</v>
      </c>
      <c r="B12" s="12" t="s">
        <v>0</v>
      </c>
      <c r="C12" s="12"/>
      <c r="D12" s="12" t="s">
        <v>1</v>
      </c>
      <c r="E12" s="12"/>
      <c r="F12" s="12" t="s">
        <v>2</v>
      </c>
      <c r="G12" s="12"/>
      <c r="K12" s="12" t="s">
        <v>0</v>
      </c>
      <c r="L12" s="12"/>
      <c r="M12" s="12" t="s">
        <v>1</v>
      </c>
      <c r="N12" s="12"/>
      <c r="O12" s="12" t="s">
        <v>2</v>
      </c>
      <c r="P12" s="12"/>
      <c r="R12" s="12" t="s">
        <v>13</v>
      </c>
      <c r="S12" s="12"/>
      <c r="T12" s="12" t="s">
        <v>14</v>
      </c>
      <c r="U12" s="12"/>
      <c r="V12" s="12" t="s">
        <v>15</v>
      </c>
      <c r="W12" s="12"/>
    </row>
    <row r="13" spans="1:23" x14ac:dyDescent="0.2">
      <c r="B13" s="1" t="s">
        <v>3</v>
      </c>
      <c r="C13" s="1" t="s">
        <v>4</v>
      </c>
      <c r="D13" s="1" t="s">
        <v>3</v>
      </c>
      <c r="E13" s="1" t="s">
        <v>4</v>
      </c>
      <c r="F13" s="1" t="s">
        <v>3</v>
      </c>
      <c r="G13" s="1" t="s">
        <v>4</v>
      </c>
      <c r="K13" s="2" t="s">
        <v>3</v>
      </c>
      <c r="L13" s="2" t="s">
        <v>4</v>
      </c>
      <c r="M13" s="2" t="s">
        <v>3</v>
      </c>
      <c r="N13" s="2" t="s">
        <v>4</v>
      </c>
      <c r="O13" s="2" t="s">
        <v>3</v>
      </c>
      <c r="P13" s="2" t="s">
        <v>4</v>
      </c>
      <c r="R13" s="2" t="s">
        <v>3</v>
      </c>
      <c r="S13" s="2" t="s">
        <v>4</v>
      </c>
      <c r="T13" s="2" t="s">
        <v>3</v>
      </c>
      <c r="U13" s="2" t="s">
        <v>4</v>
      </c>
      <c r="V13" s="2" t="s">
        <v>3</v>
      </c>
      <c r="W13" s="2" t="s">
        <v>4</v>
      </c>
    </row>
    <row r="14" spans="1:23" x14ac:dyDescent="0.2">
      <c r="A14" s="1">
        <v>7</v>
      </c>
      <c r="B14" s="1">
        <v>7.0496829090284487E-3</v>
      </c>
      <c r="C14" s="1">
        <v>0.12277768729997356</v>
      </c>
      <c r="D14" s="1">
        <v>1.2408353918501508E-2</v>
      </c>
      <c r="E14" s="1">
        <v>0.11463021316931395</v>
      </c>
      <c r="F14" s="1">
        <v>4.8593965500574026E-3</v>
      </c>
      <c r="G14" s="1">
        <v>4.3738108984130615E-2</v>
      </c>
      <c r="I14" s="1">
        <f>AVERAGE(B14,D14,F14)</f>
        <v>8.1058111258624516E-3</v>
      </c>
      <c r="K14" s="1">
        <f>B14/$I$14</f>
        <v>0.86970727538119985</v>
      </c>
      <c r="L14" s="1">
        <f t="shared" ref="L14:P20" si="4">C14/$I$14</f>
        <v>15.146872458974315</v>
      </c>
      <c r="M14" s="1">
        <f t="shared" si="4"/>
        <v>1.5307973163735997</v>
      </c>
      <c r="N14" s="1">
        <f t="shared" si="4"/>
        <v>14.141732565612598</v>
      </c>
      <c r="O14" s="1">
        <f t="shared" si="4"/>
        <v>0.59949540824520098</v>
      </c>
      <c r="P14" s="1">
        <f t="shared" si="4"/>
        <v>5.3958954020751273</v>
      </c>
      <c r="R14" s="1">
        <f>AVERAGE(K14,M14,O14)</f>
        <v>1.0000000000000002</v>
      </c>
      <c r="S14" s="1">
        <f>AVERAGE(L14,N14,P14)</f>
        <v>11.56150014222068</v>
      </c>
      <c r="T14" s="1">
        <f t="shared" ref="T14:U20" si="5">STDEV(K14,M14,O14)</f>
        <v>0.47912728641493801</v>
      </c>
      <c r="U14" s="1">
        <f t="shared" si="5"/>
        <v>5.3631695768533918</v>
      </c>
      <c r="V14" s="1">
        <f>T14/(SQRT(3))</f>
        <v>0.27662426778775939</v>
      </c>
      <c r="W14" s="1">
        <f>U14/(SQRT(3))</f>
        <v>3.0964273989059174</v>
      </c>
    </row>
    <row r="15" spans="1:23" x14ac:dyDescent="0.2">
      <c r="A15" s="1">
        <v>10</v>
      </c>
      <c r="B15" s="1">
        <v>5.4296573708474171E-3</v>
      </c>
      <c r="C15" s="1">
        <v>5.0066560943625021E-2</v>
      </c>
      <c r="D15" s="1">
        <v>6.8235453587408602E-3</v>
      </c>
      <c r="E15" s="1">
        <v>0.10249584160138014</v>
      </c>
      <c r="F15" s="1">
        <v>3.2067150886935548E-3</v>
      </c>
      <c r="G15" s="1">
        <v>2.3281242949071752E-2</v>
      </c>
      <c r="K15" s="1">
        <f t="shared" ref="K15:K20" si="6">B15/$I$14</f>
        <v>0.66984750650351554</v>
      </c>
      <c r="L15" s="1">
        <f t="shared" si="4"/>
        <v>6.1766256536477071</v>
      </c>
      <c r="M15" s="1">
        <f t="shared" si="4"/>
        <v>0.84180907410605876</v>
      </c>
      <c r="N15" s="1">
        <f t="shared" si="4"/>
        <v>12.644735981369745</v>
      </c>
      <c r="O15" s="1">
        <f t="shared" si="4"/>
        <v>0.39560693419837895</v>
      </c>
      <c r="P15" s="1">
        <f t="shared" si="4"/>
        <v>2.8721669660905955</v>
      </c>
      <c r="R15" s="1">
        <f t="shared" ref="R15:R20" si="7">AVERAGE(K15,M15,O15)</f>
        <v>0.6357545049359844</v>
      </c>
      <c r="S15" s="1">
        <f t="shared" ref="S15:S20" si="8">AVERAGE(L15,N15,P15)</f>
        <v>7.23117620036935</v>
      </c>
      <c r="T15" s="1">
        <f t="shared" si="5"/>
        <v>0.22504629963956496</v>
      </c>
      <c r="U15" s="1">
        <f t="shared" si="5"/>
        <v>4.9708987045897137</v>
      </c>
      <c r="V15" s="1">
        <f t="shared" ref="V15:V20" si="9">T15/(SQRT(3))</f>
        <v>0.12993054167703202</v>
      </c>
      <c r="W15" s="1">
        <f t="shared" ref="W15:W20" si="10">U15/(SQRT(3))</f>
        <v>2.8699497052092333</v>
      </c>
    </row>
    <row r="16" spans="1:23" x14ac:dyDescent="0.2">
      <c r="A16" s="1">
        <v>12</v>
      </c>
      <c r="B16" s="1">
        <v>4.795934830591742E-3</v>
      </c>
      <c r="C16" s="1">
        <v>0.10354214257521137</v>
      </c>
      <c r="D16" s="1">
        <v>1.3563604073264577E-2</v>
      </c>
      <c r="E16" s="1">
        <v>0.20361882729105626</v>
      </c>
      <c r="F16" s="1">
        <v>4.9556933778829243E-3</v>
      </c>
      <c r="G16" s="1">
        <v>9.440963929985921E-2</v>
      </c>
      <c r="K16" s="1">
        <f t="shared" si="6"/>
        <v>0.59166624488569719</v>
      </c>
      <c r="L16" s="1">
        <f t="shared" si="4"/>
        <v>12.773816335893784</v>
      </c>
      <c r="M16" s="1">
        <f t="shared" si="4"/>
        <v>1.6733185442710918</v>
      </c>
      <c r="N16" s="1">
        <f t="shared" si="4"/>
        <v>25.120105086261972</v>
      </c>
      <c r="O16" s="1">
        <f t="shared" si="4"/>
        <v>0.61137538254145329</v>
      </c>
      <c r="P16" s="1">
        <f t="shared" si="4"/>
        <v>11.647155088358181</v>
      </c>
      <c r="R16" s="1">
        <f t="shared" si="7"/>
        <v>0.95878672389941411</v>
      </c>
      <c r="S16" s="1">
        <f t="shared" si="8"/>
        <v>16.513692170171314</v>
      </c>
      <c r="T16" s="1">
        <f t="shared" si="5"/>
        <v>0.61888117136452869</v>
      </c>
      <c r="U16" s="1">
        <f t="shared" si="5"/>
        <v>7.4746303489446007</v>
      </c>
      <c r="V16" s="1">
        <f t="shared" si="9"/>
        <v>0.35731121088370155</v>
      </c>
      <c r="W16" s="1">
        <f t="shared" si="10"/>
        <v>4.315479844056112</v>
      </c>
    </row>
    <row r="17" spans="1:23" x14ac:dyDescent="0.2">
      <c r="A17" s="1">
        <v>14</v>
      </c>
      <c r="B17" s="1">
        <v>4.7913857869029998E-3</v>
      </c>
      <c r="C17" s="1">
        <v>0.28851382304340173</v>
      </c>
      <c r="D17" s="1">
        <v>1.5963218290703355E-2</v>
      </c>
      <c r="E17" s="1">
        <v>0.24345252128588335</v>
      </c>
      <c r="F17" s="1">
        <v>4.3354830224234062E-3</v>
      </c>
      <c r="G17" s="1">
        <v>0.41903382932321576</v>
      </c>
      <c r="K17" s="1">
        <f t="shared" si="6"/>
        <v>0.59110503717704133</v>
      </c>
      <c r="L17" s="1">
        <f t="shared" si="4"/>
        <v>35.593454937886193</v>
      </c>
      <c r="M17" s="1">
        <f t="shared" si="4"/>
        <v>1.9693548298665646</v>
      </c>
      <c r="N17" s="1">
        <f t="shared" si="4"/>
        <v>30.034319515430383</v>
      </c>
      <c r="O17" s="1">
        <f t="shared" si="4"/>
        <v>0.53486109595998199</v>
      </c>
      <c r="P17" s="1">
        <f t="shared" si="4"/>
        <v>51.695483994963048</v>
      </c>
      <c r="R17" s="1">
        <f t="shared" si="7"/>
        <v>1.0317736543345293</v>
      </c>
      <c r="S17" s="1">
        <f t="shared" si="8"/>
        <v>39.10775281609321</v>
      </c>
      <c r="T17" s="1">
        <f t="shared" si="5"/>
        <v>0.81245596235422635</v>
      </c>
      <c r="U17" s="1">
        <f t="shared" si="5"/>
        <v>11.250076836845137</v>
      </c>
      <c r="V17" s="1">
        <f t="shared" si="9"/>
        <v>0.46907166856992905</v>
      </c>
      <c r="W17" s="1">
        <f t="shared" si="10"/>
        <v>6.4952348901565138</v>
      </c>
    </row>
    <row r="18" spans="1:23" x14ac:dyDescent="0.2">
      <c r="A18" s="1">
        <v>17</v>
      </c>
      <c r="B18" s="1">
        <v>2.6878888617931428E-2</v>
      </c>
      <c r="C18" s="1">
        <v>1.2222176557634559</v>
      </c>
      <c r="D18" s="1">
        <v>0.16672341776650101</v>
      </c>
      <c r="E18" s="1">
        <v>0.63729831255363434</v>
      </c>
      <c r="F18" s="1">
        <v>0.11542348203220301</v>
      </c>
      <c r="G18" s="1">
        <v>0.42662728197821564</v>
      </c>
      <c r="K18" s="1">
        <f t="shared" si="6"/>
        <v>3.3160023346918952</v>
      </c>
      <c r="L18" s="1">
        <f t="shared" si="4"/>
        <v>150.78289350511025</v>
      </c>
      <c r="M18" s="1">
        <f t="shared" si="4"/>
        <v>20.568381766823091</v>
      </c>
      <c r="N18" s="1">
        <f t="shared" si="4"/>
        <v>78.622398506210729</v>
      </c>
      <c r="O18" s="1">
        <f t="shared" si="4"/>
        <v>14.239596783094553</v>
      </c>
      <c r="P18" s="1">
        <f t="shared" si="4"/>
        <v>52.632275210190372</v>
      </c>
      <c r="R18" s="1">
        <f t="shared" si="7"/>
        <v>12.707993628203178</v>
      </c>
      <c r="S18" s="1">
        <f t="shared" si="8"/>
        <v>94.012522407170437</v>
      </c>
      <c r="T18" s="1">
        <f t="shared" si="5"/>
        <v>8.7275715514460739</v>
      </c>
      <c r="U18" s="1">
        <f t="shared" si="5"/>
        <v>50.853002892493343</v>
      </c>
      <c r="V18" s="1">
        <f t="shared" si="9"/>
        <v>5.0388657845991105</v>
      </c>
      <c r="W18" s="1">
        <f t="shared" si="10"/>
        <v>29.359994909081852</v>
      </c>
    </row>
    <row r="19" spans="1:23" x14ac:dyDescent="0.2">
      <c r="A19" s="1">
        <v>19</v>
      </c>
      <c r="B19" s="1">
        <v>0.82594024991737169</v>
      </c>
      <c r="C19" s="1">
        <v>1.680058074160965</v>
      </c>
      <c r="D19" s="1">
        <v>0.50370491277450435</v>
      </c>
      <c r="E19" s="1">
        <v>0.56425886646736367</v>
      </c>
      <c r="F19" s="1">
        <v>0.28127982393308726</v>
      </c>
      <c r="G19" s="1">
        <v>0.5452571409466993</v>
      </c>
      <c r="K19" s="1">
        <f t="shared" si="6"/>
        <v>101.89483039915913</v>
      </c>
      <c r="L19" s="1">
        <f t="shared" si="4"/>
        <v>207.26587975885118</v>
      </c>
      <c r="M19" s="1">
        <f t="shared" si="4"/>
        <v>62.141210170488712</v>
      </c>
      <c r="N19" s="1">
        <f t="shared" si="4"/>
        <v>69.611647459565873</v>
      </c>
      <c r="O19" s="1">
        <f t="shared" si="4"/>
        <v>34.701008889244171</v>
      </c>
      <c r="P19" s="1">
        <f t="shared" si="4"/>
        <v>67.267437210200768</v>
      </c>
      <c r="R19" s="1">
        <f t="shared" si="7"/>
        <v>66.245683152964006</v>
      </c>
      <c r="S19" s="1">
        <f t="shared" si="8"/>
        <v>114.71498814287263</v>
      </c>
      <c r="T19" s="1">
        <f t="shared" si="5"/>
        <v>33.784425940431191</v>
      </c>
      <c r="U19" s="1">
        <f t="shared" si="5"/>
        <v>80.15999304271277</v>
      </c>
      <c r="V19" s="1">
        <f t="shared" si="9"/>
        <v>19.505447411124926</v>
      </c>
      <c r="W19" s="1">
        <f t="shared" si="10"/>
        <v>46.280393561448747</v>
      </c>
    </row>
    <row r="20" spans="1:23" x14ac:dyDescent="0.2">
      <c r="A20" s="1">
        <v>21</v>
      </c>
      <c r="B20" s="1">
        <v>1.0349070707044219</v>
      </c>
      <c r="C20" s="1">
        <v>1.707579749803491</v>
      </c>
      <c r="D20" s="1">
        <v>0.65996158665669935</v>
      </c>
      <c r="E20" s="1">
        <v>0.96251511870969353</v>
      </c>
      <c r="F20" s="1">
        <v>0.29595771373086066</v>
      </c>
      <c r="G20" s="1">
        <v>0.42509767118323316</v>
      </c>
      <c r="K20" s="1">
        <f t="shared" si="6"/>
        <v>127.67470825991009</v>
      </c>
      <c r="L20" s="1">
        <f t="shared" si="4"/>
        <v>210.66118162502903</v>
      </c>
      <c r="M20" s="1">
        <f t="shared" si="4"/>
        <v>81.418327716892122</v>
      </c>
      <c r="N20" s="1">
        <f t="shared" si="4"/>
        <v>118.74383744751796</v>
      </c>
      <c r="O20" s="1">
        <f t="shared" si="4"/>
        <v>36.511794949992868</v>
      </c>
      <c r="P20" s="1">
        <f t="shared" si="4"/>
        <v>52.443569752928717</v>
      </c>
      <c r="R20" s="1">
        <f t="shared" si="7"/>
        <v>81.868276975598363</v>
      </c>
      <c r="S20" s="1">
        <f t="shared" si="8"/>
        <v>127.28286294182526</v>
      </c>
      <c r="T20" s="1">
        <f t="shared" si="5"/>
        <v>45.583122222368992</v>
      </c>
      <c r="U20" s="1">
        <f t="shared" si="5"/>
        <v>79.453693393837597</v>
      </c>
      <c r="V20" s="1">
        <f t="shared" si="9"/>
        <v>26.317427885588351</v>
      </c>
      <c r="W20" s="1">
        <f t="shared" si="10"/>
        <v>45.872611269042132</v>
      </c>
    </row>
    <row r="22" spans="1:23" x14ac:dyDescent="0.2">
      <c r="A22" s="2" t="s">
        <v>7</v>
      </c>
      <c r="B22" s="12" t="s">
        <v>0</v>
      </c>
      <c r="C22" s="12"/>
      <c r="D22" s="12" t="s">
        <v>1</v>
      </c>
      <c r="E22" s="12"/>
      <c r="F22" s="12" t="s">
        <v>2</v>
      </c>
      <c r="G22" s="12"/>
      <c r="K22" s="12" t="s">
        <v>0</v>
      </c>
      <c r="L22" s="12"/>
      <c r="M22" s="12" t="s">
        <v>1</v>
      </c>
      <c r="N22" s="12"/>
      <c r="O22" s="12" t="s">
        <v>2</v>
      </c>
      <c r="P22" s="12"/>
      <c r="R22" s="12" t="s">
        <v>13</v>
      </c>
      <c r="S22" s="12"/>
      <c r="T22" s="12" t="s">
        <v>14</v>
      </c>
      <c r="U22" s="12"/>
      <c r="V22" s="12" t="s">
        <v>15</v>
      </c>
      <c r="W22" s="12"/>
    </row>
    <row r="23" spans="1:23" x14ac:dyDescent="0.2">
      <c r="B23" s="1" t="s">
        <v>3</v>
      </c>
      <c r="C23" s="1" t="s">
        <v>4</v>
      </c>
      <c r="D23" s="1" t="s">
        <v>3</v>
      </c>
      <c r="E23" s="1" t="s">
        <v>4</v>
      </c>
      <c r="F23" s="1" t="s">
        <v>3</v>
      </c>
      <c r="G23" s="1" t="s">
        <v>4</v>
      </c>
      <c r="K23" s="2" t="s">
        <v>3</v>
      </c>
      <c r="L23" s="2" t="s">
        <v>4</v>
      </c>
      <c r="M23" s="2" t="s">
        <v>3</v>
      </c>
      <c r="N23" s="2" t="s">
        <v>4</v>
      </c>
      <c r="O23" s="2" t="s">
        <v>3</v>
      </c>
      <c r="P23" s="2" t="s">
        <v>4</v>
      </c>
      <c r="R23" s="2" t="s">
        <v>3</v>
      </c>
      <c r="S23" s="2" t="s">
        <v>4</v>
      </c>
      <c r="T23" s="2" t="s">
        <v>3</v>
      </c>
      <c r="U23" s="2" t="s">
        <v>4</v>
      </c>
      <c r="V23" s="2" t="s">
        <v>3</v>
      </c>
      <c r="W23" s="2" t="s">
        <v>4</v>
      </c>
    </row>
    <row r="24" spans="1:23" x14ac:dyDescent="0.2">
      <c r="A24" s="1">
        <v>7</v>
      </c>
      <c r="B24" s="1">
        <v>1.1974731458348141E-4</v>
      </c>
      <c r="C24" s="1">
        <v>1.583257137845197E-4</v>
      </c>
      <c r="D24" s="1">
        <v>1.2194620694349694E-4</v>
      </c>
      <c r="E24" s="1">
        <v>6.9121832192211522E-4</v>
      </c>
      <c r="F24" s="1">
        <v>1.1340659834305043E-4</v>
      </c>
      <c r="G24" s="1">
        <v>3.0640165154404667E-4</v>
      </c>
      <c r="I24" s="1">
        <f>AVERAGE(B24,D24,F24)</f>
        <v>1.1836670662334293E-4</v>
      </c>
      <c r="K24" s="1">
        <f>B24/$I$24</f>
        <v>1.0116638200007688</v>
      </c>
      <c r="L24" s="1">
        <f t="shared" ref="L24:P30" si="11">C24/$I$24</f>
        <v>1.3375865418671411</v>
      </c>
      <c r="M24" s="1">
        <f t="shared" si="11"/>
        <v>1.0302407697423264</v>
      </c>
      <c r="N24" s="1">
        <f t="shared" si="11"/>
        <v>5.8396346543767157</v>
      </c>
      <c r="O24" s="1">
        <f t="shared" si="11"/>
        <v>0.95809541025690481</v>
      </c>
      <c r="P24" s="1">
        <f t="shared" si="11"/>
        <v>2.5885796799183871</v>
      </c>
      <c r="R24" s="1">
        <f>AVERAGE(K24,M24,O24)</f>
        <v>1</v>
      </c>
      <c r="S24" s="1">
        <f>AVERAGE(L24,N24,P24)</f>
        <v>3.2552669587207479</v>
      </c>
      <c r="T24" s="1">
        <f t="shared" ref="T24:U30" si="12">STDEV(K24,M24,O24)</f>
        <v>3.7460268906908928E-2</v>
      </c>
      <c r="U24" s="1">
        <f t="shared" si="12"/>
        <v>2.3238896806056499</v>
      </c>
      <c r="V24" s="1">
        <f>T24/(SQRT(3))</f>
        <v>2.1627696337319639E-2</v>
      </c>
      <c r="W24" s="1">
        <f>U24/(SQRT(3))</f>
        <v>1.3416983326646654</v>
      </c>
    </row>
    <row r="25" spans="1:23" x14ac:dyDescent="0.2">
      <c r="A25" s="1">
        <v>10</v>
      </c>
      <c r="B25" s="1">
        <v>1.7351861197242228E-4</v>
      </c>
      <c r="C25" s="1">
        <v>1.7148425603413873E-4</v>
      </c>
      <c r="D25" s="1">
        <v>2.0424138080908289E-4</v>
      </c>
      <c r="E25" s="1">
        <v>3.2935738838363879E-4</v>
      </c>
      <c r="F25" s="1">
        <v>1.5759626788945861E-4</v>
      </c>
      <c r="G25" s="1">
        <v>3.1753670899574345E-4</v>
      </c>
      <c r="K25" s="1">
        <f t="shared" ref="K25:K30" si="13">B25/$I$24</f>
        <v>1.4659410312443628</v>
      </c>
      <c r="L25" s="1">
        <f t="shared" si="11"/>
        <v>1.4487541381025513</v>
      </c>
      <c r="M25" s="1">
        <f t="shared" si="11"/>
        <v>1.7254968617062523</v>
      </c>
      <c r="N25" s="1">
        <f t="shared" si="11"/>
        <v>2.7825171264728481</v>
      </c>
      <c r="O25" s="1">
        <f t="shared" si="11"/>
        <v>1.3314239483822834</v>
      </c>
      <c r="P25" s="1">
        <f t="shared" si="11"/>
        <v>2.6826522259015229</v>
      </c>
      <c r="R25" s="1">
        <f t="shared" ref="R25:R30" si="14">AVERAGE(K25,M25,O25)</f>
        <v>1.5076206137776331</v>
      </c>
      <c r="S25" s="1">
        <f t="shared" ref="S25:S30" si="15">AVERAGE(L25,N25,P25)</f>
        <v>2.3046411634923074</v>
      </c>
      <c r="T25" s="1">
        <f t="shared" si="12"/>
        <v>0.20031539120601591</v>
      </c>
      <c r="U25" s="1">
        <f t="shared" si="12"/>
        <v>0.74289985850343598</v>
      </c>
      <c r="V25" s="1">
        <f t="shared" ref="V25:V30" si="16">T25/(SQRT(3))</f>
        <v>0.11565214503561848</v>
      </c>
      <c r="W25" s="1">
        <f t="shared" ref="W25:W30" si="17">U25/(SQRT(3))</f>
        <v>0.42891343328789366</v>
      </c>
    </row>
    <row r="26" spans="1:23" x14ac:dyDescent="0.2">
      <c r="A26" s="1">
        <v>12</v>
      </c>
      <c r="B26" s="1">
        <v>1.032748162811869E-4</v>
      </c>
      <c r="C26" s="1">
        <v>2.4063798369543837E-4</v>
      </c>
      <c r="D26" s="1">
        <v>3.3256458166653512E-4</v>
      </c>
      <c r="E26" s="1">
        <v>5.3426304711378921E-4</v>
      </c>
      <c r="F26" s="1">
        <v>3.617520454072195E-4</v>
      </c>
      <c r="G26" s="1">
        <v>4.6526707197539467E-4</v>
      </c>
      <c r="K26" s="1">
        <f t="shared" si="13"/>
        <v>0.87249885738411026</v>
      </c>
      <c r="L26" s="1">
        <f t="shared" si="11"/>
        <v>2.0329870667195071</v>
      </c>
      <c r="M26" s="1">
        <f t="shared" si="11"/>
        <v>2.8096125266439622</v>
      </c>
      <c r="N26" s="1">
        <f t="shared" si="11"/>
        <v>4.5136260216640007</v>
      </c>
      <c r="O26" s="1">
        <f t="shared" si="11"/>
        <v>3.0561976059565295</v>
      </c>
      <c r="P26" s="1">
        <f t="shared" si="11"/>
        <v>3.9307258370880449</v>
      </c>
      <c r="R26" s="1">
        <f t="shared" si="14"/>
        <v>2.2461029966615338</v>
      </c>
      <c r="S26" s="1">
        <f t="shared" si="15"/>
        <v>3.4924463084905177</v>
      </c>
      <c r="T26" s="1">
        <f t="shared" si="12"/>
        <v>1.1959482843814577</v>
      </c>
      <c r="U26" s="1">
        <f t="shared" si="12"/>
        <v>1.2970964170360573</v>
      </c>
      <c r="V26" s="1">
        <f t="shared" si="16"/>
        <v>0.69048106392450581</v>
      </c>
      <c r="W26" s="1">
        <f t="shared" si="17"/>
        <v>0.7488789655406668</v>
      </c>
    </row>
    <row r="27" spans="1:23" x14ac:dyDescent="0.2">
      <c r="A27" s="1">
        <v>14</v>
      </c>
      <c r="B27" s="1">
        <v>3.1563928465414973E-5</v>
      </c>
      <c r="C27" s="1">
        <v>5.1021270873892021E-4</v>
      </c>
      <c r="D27" s="1">
        <v>1.5525286770281789E-4</v>
      </c>
      <c r="E27" s="1">
        <v>9.6983396420263985E-4</v>
      </c>
      <c r="F27" s="1">
        <v>1.5753522035227952E-4</v>
      </c>
      <c r="G27" s="1">
        <v>7.4858098787772634E-4</v>
      </c>
      <c r="K27" s="1">
        <f t="shared" si="13"/>
        <v>0.26666221749207897</v>
      </c>
      <c r="L27" s="1">
        <f t="shared" si="11"/>
        <v>4.3104410293553093</v>
      </c>
      <c r="M27" s="1">
        <f t="shared" si="11"/>
        <v>1.3116261500529127</v>
      </c>
      <c r="N27" s="1">
        <f t="shared" si="11"/>
        <v>8.1934691930626062</v>
      </c>
      <c r="O27" s="1">
        <f t="shared" si="11"/>
        <v>1.3309081991575173</v>
      </c>
      <c r="P27" s="1">
        <f t="shared" si="11"/>
        <v>6.3242529021256031</v>
      </c>
      <c r="R27" s="1">
        <f t="shared" si="14"/>
        <v>0.96973218890083634</v>
      </c>
      <c r="S27" s="1">
        <f t="shared" si="15"/>
        <v>6.2760543748478392</v>
      </c>
      <c r="T27" s="1">
        <f t="shared" si="12"/>
        <v>0.60895277967749784</v>
      </c>
      <c r="U27" s="1">
        <f t="shared" si="12"/>
        <v>1.941962732278822</v>
      </c>
      <c r="V27" s="1">
        <f t="shared" si="16"/>
        <v>0.35157905127057426</v>
      </c>
      <c r="W27" s="1">
        <f t="shared" si="17"/>
        <v>1.1211927062373992</v>
      </c>
    </row>
    <row r="28" spans="1:23" x14ac:dyDescent="0.2">
      <c r="A28" s="1">
        <v>17</v>
      </c>
      <c r="B28" s="1">
        <v>1.3598988383048966E-4</v>
      </c>
      <c r="C28" s="1">
        <v>8.2217603676040579E-4</v>
      </c>
      <c r="D28" s="1">
        <v>1.8334099219019959E-4</v>
      </c>
      <c r="E28" s="1">
        <v>3.8469497399574375E-4</v>
      </c>
      <c r="F28" s="1">
        <v>2.2367343936976179E-4</v>
      </c>
      <c r="G28" s="1">
        <v>3.8411265505670288E-4</v>
      </c>
      <c r="K28" s="1">
        <f t="shared" si="13"/>
        <v>1.1488862680215122</v>
      </c>
      <c r="L28" s="1">
        <f t="shared" si="11"/>
        <v>6.9460075405888304</v>
      </c>
      <c r="M28" s="1">
        <f t="shared" si="11"/>
        <v>1.5489236578458894</v>
      </c>
      <c r="N28" s="1">
        <f t="shared" si="11"/>
        <v>3.2500268442872988</v>
      </c>
      <c r="O28" s="1">
        <f t="shared" si="11"/>
        <v>1.8896651410731358</v>
      </c>
      <c r="P28" s="1">
        <f t="shared" si="11"/>
        <v>3.2451072266376007</v>
      </c>
      <c r="R28" s="1">
        <f t="shared" si="14"/>
        <v>1.529158355646846</v>
      </c>
      <c r="S28" s="1">
        <f t="shared" si="15"/>
        <v>4.4803805371712428</v>
      </c>
      <c r="T28" s="1">
        <f t="shared" si="12"/>
        <v>0.37078475571168251</v>
      </c>
      <c r="U28" s="1">
        <f t="shared" si="12"/>
        <v>2.1352970380361489</v>
      </c>
      <c r="V28" s="1">
        <f t="shared" si="16"/>
        <v>0.21407267852154954</v>
      </c>
      <c r="W28" s="1">
        <f t="shared" si="17"/>
        <v>1.2328143197099812</v>
      </c>
    </row>
    <row r="29" spans="1:23" x14ac:dyDescent="0.2">
      <c r="A29" s="1">
        <v>19</v>
      </c>
      <c r="B29" s="1">
        <v>1.9994034571040389E-4</v>
      </c>
      <c r="C29" s="1">
        <v>3.2285437106853096E-4</v>
      </c>
      <c r="D29" s="1">
        <v>2.7935400179132761E-4</v>
      </c>
      <c r="E29" s="1">
        <v>7.31621503918009E-4</v>
      </c>
      <c r="F29" s="1">
        <v>1.8446118445939082E-4</v>
      </c>
      <c r="G29" s="1">
        <v>2.758479642601978E-4</v>
      </c>
      <c r="K29" s="1">
        <f t="shared" si="13"/>
        <v>1.6891603341354937</v>
      </c>
      <c r="L29" s="1">
        <f t="shared" si="11"/>
        <v>2.7275775450599662</v>
      </c>
      <c r="M29" s="1">
        <f t="shared" si="11"/>
        <v>2.3600724372628328</v>
      </c>
      <c r="N29" s="1">
        <f t="shared" si="11"/>
        <v>6.1809737280780856</v>
      </c>
      <c r="O29" s="1">
        <f t="shared" si="11"/>
        <v>1.558387402349281</v>
      </c>
      <c r="P29" s="1">
        <f t="shared" si="11"/>
        <v>2.3304523047851551</v>
      </c>
      <c r="R29" s="1">
        <f t="shared" si="14"/>
        <v>1.8692067245825357</v>
      </c>
      <c r="S29" s="1">
        <f t="shared" si="15"/>
        <v>3.7463345259744023</v>
      </c>
      <c r="T29" s="1">
        <f t="shared" si="12"/>
        <v>0.4301014424944925</v>
      </c>
      <c r="U29" s="1">
        <f t="shared" si="12"/>
        <v>2.1177885039424682</v>
      </c>
      <c r="V29" s="1">
        <f t="shared" si="16"/>
        <v>0.24831918360304162</v>
      </c>
      <c r="W29" s="1">
        <f t="shared" si="17"/>
        <v>1.222705762837879</v>
      </c>
    </row>
    <row r="30" spans="1:23" x14ac:dyDescent="0.2">
      <c r="A30" s="1">
        <v>21</v>
      </c>
      <c r="B30" s="1">
        <v>4.1369834659871164E-4</v>
      </c>
      <c r="C30" s="1">
        <v>2.965680075748646E-4</v>
      </c>
      <c r="D30" s="1">
        <v>1.6832449169437104E-3</v>
      </c>
      <c r="E30" s="1">
        <v>4.4851049100683637E-4</v>
      </c>
      <c r="F30" s="1">
        <v>3.0913264726882528E-4</v>
      </c>
      <c r="G30" s="1">
        <v>3.6186103431694029E-4</v>
      </c>
      <c r="K30" s="1">
        <f t="shared" si="13"/>
        <v>3.4950566624713946</v>
      </c>
      <c r="L30" s="1">
        <f t="shared" si="11"/>
        <v>2.5055018935229785</v>
      </c>
      <c r="M30" s="1">
        <f t="shared" si="11"/>
        <v>14.220594328944184</v>
      </c>
      <c r="N30" s="1">
        <f t="shared" si="11"/>
        <v>3.7891608527560932</v>
      </c>
      <c r="O30" s="1">
        <f t="shared" si="11"/>
        <v>2.6116520099906344</v>
      </c>
      <c r="P30" s="1">
        <f t="shared" si="11"/>
        <v>3.0571183793127368</v>
      </c>
      <c r="R30" s="1">
        <f t="shared" si="14"/>
        <v>6.7757676671354048</v>
      </c>
      <c r="S30" s="1">
        <f t="shared" si="15"/>
        <v>3.1172603751972692</v>
      </c>
      <c r="T30" s="1">
        <f t="shared" si="12"/>
        <v>6.4625214864857732</v>
      </c>
      <c r="U30" s="1">
        <f t="shared" si="12"/>
        <v>0.64393934159716681</v>
      </c>
      <c r="V30" s="1">
        <f t="shared" si="16"/>
        <v>3.7311385198663016</v>
      </c>
      <c r="W30" s="1">
        <f t="shared" si="17"/>
        <v>0.37177855221291467</v>
      </c>
    </row>
    <row r="32" spans="1:23" x14ac:dyDescent="0.2">
      <c r="A32" s="2" t="s">
        <v>8</v>
      </c>
      <c r="B32" s="12" t="s">
        <v>0</v>
      </c>
      <c r="C32" s="12"/>
      <c r="D32" s="12" t="s">
        <v>1</v>
      </c>
      <c r="E32" s="12"/>
      <c r="F32" s="12" t="s">
        <v>2</v>
      </c>
      <c r="G32" s="12"/>
      <c r="K32" s="12" t="s">
        <v>0</v>
      </c>
      <c r="L32" s="12"/>
      <c r="M32" s="12" t="s">
        <v>1</v>
      </c>
      <c r="N32" s="12"/>
      <c r="O32" s="12" t="s">
        <v>2</v>
      </c>
      <c r="P32" s="12"/>
      <c r="R32" s="12" t="s">
        <v>13</v>
      </c>
      <c r="S32" s="12"/>
      <c r="T32" s="12" t="s">
        <v>14</v>
      </c>
      <c r="U32" s="12"/>
      <c r="V32" s="12" t="s">
        <v>15</v>
      </c>
      <c r="W32" s="12"/>
    </row>
    <row r="33" spans="1:23" x14ac:dyDescent="0.2">
      <c r="B33" s="1" t="s">
        <v>3</v>
      </c>
      <c r="C33" s="1" t="s">
        <v>4</v>
      </c>
      <c r="D33" s="1" t="s">
        <v>3</v>
      </c>
      <c r="E33" s="1" t="s">
        <v>4</v>
      </c>
      <c r="F33" s="1" t="s">
        <v>3</v>
      </c>
      <c r="G33" s="1" t="s">
        <v>4</v>
      </c>
      <c r="K33" s="2" t="s">
        <v>3</v>
      </c>
      <c r="L33" s="2" t="s">
        <v>4</v>
      </c>
      <c r="M33" s="2" t="s">
        <v>3</v>
      </c>
      <c r="N33" s="2" t="s">
        <v>4</v>
      </c>
      <c r="O33" s="2" t="s">
        <v>3</v>
      </c>
      <c r="P33" s="2" t="s">
        <v>4</v>
      </c>
      <c r="R33" s="2" t="s">
        <v>3</v>
      </c>
      <c r="S33" s="2" t="s">
        <v>4</v>
      </c>
      <c r="T33" s="2" t="s">
        <v>3</v>
      </c>
      <c r="U33" s="2" t="s">
        <v>4</v>
      </c>
      <c r="V33" s="2" t="s">
        <v>3</v>
      </c>
      <c r="W33" s="2" t="s">
        <v>4</v>
      </c>
    </row>
    <row r="34" spans="1:23" x14ac:dyDescent="0.2">
      <c r="A34" s="1">
        <v>7</v>
      </c>
      <c r="B34" s="1">
        <v>4.5533002226203955E-5</v>
      </c>
      <c r="C34" s="1">
        <v>1.1112353029597529E-5</v>
      </c>
      <c r="D34" s="1">
        <v>1.4671067085001453E-5</v>
      </c>
      <c r="E34" s="1">
        <v>1.8413280168943727E-5</v>
      </c>
      <c r="F34" s="1">
        <v>3.1249507164532347E-5</v>
      </c>
      <c r="G34" s="1">
        <v>2.2480150342027146E-5</v>
      </c>
      <c r="I34" s="1">
        <f>AVERAGE(B34,D34,F34)</f>
        <v>3.0484525491912586E-5</v>
      </c>
      <c r="K34" s="1">
        <f>B34/$I$34</f>
        <v>1.4936431350484254</v>
      </c>
      <c r="L34" s="1">
        <f t="shared" ref="L34:P40" si="18">C34/$I$34</f>
        <v>0.36452438902306644</v>
      </c>
      <c r="M34" s="1">
        <f t="shared" si="18"/>
        <v>0.48126276687146152</v>
      </c>
      <c r="N34" s="1">
        <f t="shared" si="18"/>
        <v>0.60402056032752394</v>
      </c>
      <c r="O34" s="1">
        <f t="shared" si="18"/>
        <v>1.0250940980801131</v>
      </c>
      <c r="P34" s="1">
        <f t="shared" si="18"/>
        <v>0.73742825185161676</v>
      </c>
      <c r="R34" s="1">
        <f>AVERAGE(K34,M34,O34)</f>
        <v>1</v>
      </c>
      <c r="S34" s="1">
        <f>AVERAGE(L34,N34,P34)</f>
        <v>0.56865773373406903</v>
      </c>
      <c r="T34" s="1">
        <f t="shared" ref="T34:U40" si="19">STDEV(K34,M34,O34)</f>
        <v>0.50665647907272637</v>
      </c>
      <c r="U34" s="1">
        <f t="shared" si="19"/>
        <v>0.18895031054915654</v>
      </c>
      <c r="V34" s="1">
        <f>T34/(SQRT(3))</f>
        <v>0.29251825457930658</v>
      </c>
      <c r="W34" s="1">
        <f>U34/(SQRT(3))</f>
        <v>0.10909051265901892</v>
      </c>
    </row>
    <row r="35" spans="1:23" x14ac:dyDescent="0.2">
      <c r="A35" s="1">
        <v>10</v>
      </c>
      <c r="B35" s="1">
        <v>3.2609343609607746E-5</v>
      </c>
      <c r="C35" s="1">
        <v>3.3315505063320961E-4</v>
      </c>
      <c r="D35" s="1">
        <v>5.900313823384739E-4</v>
      </c>
      <c r="E35" s="1">
        <v>8.0571146955510115E-4</v>
      </c>
      <c r="F35" s="1">
        <v>5.7823123672107682E-6</v>
      </c>
      <c r="G35" s="1">
        <v>2.6339264746222775E-4</v>
      </c>
      <c r="K35" s="1">
        <f t="shared" ref="K35:K40" si="20">B35/$I$34</f>
        <v>1.0697015316265581</v>
      </c>
      <c r="L35" s="1">
        <f t="shared" si="18"/>
        <v>10.928661189809047</v>
      </c>
      <c r="M35" s="1">
        <f t="shared" si="18"/>
        <v>19.355111251280807</v>
      </c>
      <c r="N35" s="1">
        <f t="shared" si="18"/>
        <v>26.430179133634635</v>
      </c>
      <c r="O35" s="1">
        <f t="shared" si="18"/>
        <v>0.18968024838519434</v>
      </c>
      <c r="P35" s="1">
        <f t="shared" si="18"/>
        <v>8.6402082109529541</v>
      </c>
      <c r="R35" s="1">
        <f t="shared" ref="R35:R40" si="21">AVERAGE(K35,M35,O35)</f>
        <v>6.87149767709752</v>
      </c>
      <c r="S35" s="1">
        <f t="shared" ref="S35:S40" si="22">AVERAGE(L35,N35,P35)</f>
        <v>15.333016178132212</v>
      </c>
      <c r="T35" s="1">
        <f t="shared" si="19"/>
        <v>10.820076952909778</v>
      </c>
      <c r="U35" s="1">
        <f t="shared" si="19"/>
        <v>9.6783016849466055</v>
      </c>
      <c r="V35" s="1">
        <f t="shared" ref="V35:V40" si="23">T35/(SQRT(3))</f>
        <v>6.2469743414149264</v>
      </c>
      <c r="W35" s="1">
        <f t="shared" ref="W35:W40" si="24">U35/(SQRT(3))</f>
        <v>5.587770083102332</v>
      </c>
    </row>
    <row r="36" spans="1:23" x14ac:dyDescent="0.2">
      <c r="A36" s="1">
        <v>12</v>
      </c>
      <c r="B36" s="1">
        <v>2.0688612817035577E-5</v>
      </c>
      <c r="C36" s="1">
        <v>1.1187462630089381E-3</v>
      </c>
      <c r="D36" s="1">
        <v>1.5542488032353836E-5</v>
      </c>
      <c r="E36" s="1">
        <v>7.1973282259334517E-4</v>
      </c>
      <c r="F36" s="1">
        <v>2.7885503752409803E-5</v>
      </c>
      <c r="G36" s="1">
        <v>1.0784763118525525E-3</v>
      </c>
      <c r="K36" s="1">
        <f t="shared" si="20"/>
        <v>0.6786594996377483</v>
      </c>
      <c r="L36" s="1">
        <f t="shared" si="18"/>
        <v>36.698824894149546</v>
      </c>
      <c r="M36" s="1">
        <f t="shared" si="18"/>
        <v>0.50984844873105184</v>
      </c>
      <c r="N36" s="1">
        <f t="shared" si="18"/>
        <v>23.609776139841415</v>
      </c>
      <c r="O36" s="1">
        <f t="shared" si="18"/>
        <v>0.91474291636285132</v>
      </c>
      <c r="P36" s="1">
        <f t="shared" si="18"/>
        <v>35.377828404731694</v>
      </c>
      <c r="R36" s="1">
        <f t="shared" si="21"/>
        <v>0.70108362157721726</v>
      </c>
      <c r="S36" s="1">
        <f t="shared" si="22"/>
        <v>31.895476479574217</v>
      </c>
      <c r="T36" s="1">
        <f t="shared" si="19"/>
        <v>0.2033765311270615</v>
      </c>
      <c r="U36" s="1">
        <f t="shared" si="19"/>
        <v>7.2059614570957704</v>
      </c>
      <c r="V36" s="1">
        <f t="shared" si="23"/>
        <v>0.11741949499306127</v>
      </c>
      <c r="W36" s="1">
        <f t="shared" si="24"/>
        <v>4.1603637870243109</v>
      </c>
    </row>
    <row r="37" spans="1:23" x14ac:dyDescent="0.2">
      <c r="A37" s="1">
        <v>14</v>
      </c>
      <c r="B37" s="1">
        <v>3.3238580913179636E-5</v>
      </c>
      <c r="C37" s="1">
        <v>1.6125090536267008E-3</v>
      </c>
      <c r="D37" s="1">
        <v>8.0937735511521874E-5</v>
      </c>
      <c r="E37" s="1">
        <v>1.8017908076798401E-3</v>
      </c>
      <c r="F37" s="1">
        <v>1.7240515022712063E-4</v>
      </c>
      <c r="G37" s="1">
        <v>3.3560610328550199E-3</v>
      </c>
      <c r="K37" s="1">
        <f t="shared" si="20"/>
        <v>1.090342735431381</v>
      </c>
      <c r="L37" s="1">
        <f t="shared" si="18"/>
        <v>52.895986655737595</v>
      </c>
      <c r="M37" s="1">
        <f t="shared" si="18"/>
        <v>2.6550433114989542</v>
      </c>
      <c r="N37" s="1">
        <f t="shared" si="18"/>
        <v>59.105096064488436</v>
      </c>
      <c r="O37" s="1">
        <f t="shared" si="18"/>
        <v>5.6554972545942688</v>
      </c>
      <c r="P37" s="1">
        <f t="shared" si="18"/>
        <v>110.0906436528057</v>
      </c>
      <c r="R37" s="1">
        <f t="shared" si="21"/>
        <v>3.1336277671748682</v>
      </c>
      <c r="S37" s="1">
        <f t="shared" si="22"/>
        <v>74.030575457677244</v>
      </c>
      <c r="T37" s="1">
        <f t="shared" si="19"/>
        <v>2.3199011308392632</v>
      </c>
      <c r="U37" s="1">
        <f t="shared" si="19"/>
        <v>31.382871898385005</v>
      </c>
      <c r="V37" s="1">
        <f t="shared" si="23"/>
        <v>1.3393955423833659</v>
      </c>
      <c r="W37" s="1">
        <f t="shared" si="24"/>
        <v>18.118909538476125</v>
      </c>
    </row>
    <row r="38" spans="1:23" x14ac:dyDescent="0.2">
      <c r="A38" s="1">
        <v>17</v>
      </c>
      <c r="B38" s="1">
        <v>1.022901383474442E-3</v>
      </c>
      <c r="C38" s="1">
        <v>6.181380704084174E-3</v>
      </c>
      <c r="D38" s="1">
        <v>3.9076543427537655E-3</v>
      </c>
      <c r="E38" s="1">
        <v>9.4660968447037534E-3</v>
      </c>
      <c r="F38" s="1">
        <v>4.5785938344321993E-3</v>
      </c>
      <c r="G38" s="1">
        <v>8.4080791878367398E-3</v>
      </c>
      <c r="K38" s="1">
        <f t="shared" si="20"/>
        <v>33.554774659222211</v>
      </c>
      <c r="L38" s="1">
        <f t="shared" si="18"/>
        <v>202.77109793701948</v>
      </c>
      <c r="M38" s="1">
        <f t="shared" si="18"/>
        <v>128.18485050031202</v>
      </c>
      <c r="N38" s="1">
        <f t="shared" si="18"/>
        <v>310.52137738588283</v>
      </c>
      <c r="O38" s="1">
        <f t="shared" si="18"/>
        <v>150.19403322012937</v>
      </c>
      <c r="P38" s="1">
        <f t="shared" si="18"/>
        <v>275.81466505251547</v>
      </c>
      <c r="R38" s="1">
        <f t="shared" si="21"/>
        <v>103.97788612655454</v>
      </c>
      <c r="S38" s="1">
        <f t="shared" si="22"/>
        <v>263.03571345847257</v>
      </c>
      <c r="T38" s="1">
        <f t="shared" si="19"/>
        <v>61.973074819261733</v>
      </c>
      <c r="U38" s="1">
        <f t="shared" si="19"/>
        <v>55.000062574593429</v>
      </c>
      <c r="V38" s="1">
        <f t="shared" si="23"/>
        <v>35.780171429409585</v>
      </c>
      <c r="W38" s="1">
        <f t="shared" si="24"/>
        <v>31.75430093288778</v>
      </c>
    </row>
    <row r="39" spans="1:23" x14ac:dyDescent="0.2">
      <c r="A39" s="1">
        <v>19</v>
      </c>
      <c r="B39" s="1">
        <v>6.2264143275640449E-3</v>
      </c>
      <c r="C39" s="1">
        <v>7.3868283777522199E-3</v>
      </c>
      <c r="D39" s="1">
        <v>1.3828832380154235E-2</v>
      </c>
      <c r="E39" s="1">
        <v>4.6276352303057751E-3</v>
      </c>
      <c r="F39" s="1">
        <v>6.6994634488295743E-3</v>
      </c>
      <c r="G39" s="1">
        <v>9.071325827910974E-3</v>
      </c>
      <c r="K39" s="1">
        <f t="shared" si="20"/>
        <v>204.24835968714311</v>
      </c>
      <c r="L39" s="1">
        <f t="shared" si="18"/>
        <v>242.31403502448853</v>
      </c>
      <c r="M39" s="1">
        <f t="shared" si="18"/>
        <v>453.63449674894775</v>
      </c>
      <c r="N39" s="1">
        <f t="shared" si="18"/>
        <v>151.80276404608847</v>
      </c>
      <c r="O39" s="1">
        <f t="shared" si="18"/>
        <v>219.76604000632759</v>
      </c>
      <c r="P39" s="1">
        <f t="shared" si="18"/>
        <v>297.57149509568575</v>
      </c>
      <c r="R39" s="1">
        <f t="shared" si="21"/>
        <v>292.54963214747278</v>
      </c>
      <c r="S39" s="1">
        <f t="shared" si="22"/>
        <v>230.56276472208756</v>
      </c>
      <c r="T39" s="1">
        <f t="shared" si="19"/>
        <v>139.71918194499543</v>
      </c>
      <c r="U39" s="1">
        <f t="shared" si="19"/>
        <v>73.591439741606678</v>
      </c>
      <c r="V39" s="1">
        <f t="shared" si="23"/>
        <v>80.666907306897414</v>
      </c>
      <c r="W39" s="1">
        <f t="shared" si="24"/>
        <v>42.488037544868739</v>
      </c>
    </row>
    <row r="40" spans="1:23" x14ac:dyDescent="0.2">
      <c r="A40" s="1">
        <v>21</v>
      </c>
      <c r="B40" s="1">
        <v>8.0718158679378479E-3</v>
      </c>
      <c r="C40" s="1">
        <v>8.3773737896571266E-3</v>
      </c>
      <c r="D40" s="1">
        <v>6.4950146566331779E-3</v>
      </c>
      <c r="E40" s="1">
        <v>7.5054034901610748E-3</v>
      </c>
      <c r="F40" s="1">
        <v>7.9264724801639628E-3</v>
      </c>
      <c r="G40" s="1">
        <v>7.3586202801834248E-3</v>
      </c>
      <c r="K40" s="1">
        <f t="shared" si="20"/>
        <v>264.78404166334377</v>
      </c>
      <c r="L40" s="1">
        <f t="shared" si="18"/>
        <v>274.80741964901529</v>
      </c>
      <c r="M40" s="1">
        <f t="shared" si="18"/>
        <v>213.05939822997334</v>
      </c>
      <c r="N40" s="1">
        <f t="shared" si="18"/>
        <v>246.20371710073775</v>
      </c>
      <c r="O40" s="1">
        <f t="shared" si="18"/>
        <v>260.01626570394944</v>
      </c>
      <c r="P40" s="1">
        <f t="shared" si="18"/>
        <v>241.38870989268426</v>
      </c>
      <c r="R40" s="1">
        <f t="shared" si="21"/>
        <v>245.95323519908888</v>
      </c>
      <c r="S40" s="1">
        <f t="shared" si="22"/>
        <v>254.13328221414577</v>
      </c>
      <c r="T40" s="1">
        <f t="shared" si="19"/>
        <v>28.586470660310752</v>
      </c>
      <c r="U40" s="1">
        <f t="shared" si="19"/>
        <v>18.065465468963339</v>
      </c>
      <c r="V40" s="1">
        <f t="shared" si="23"/>
        <v>16.504406530911751</v>
      </c>
      <c r="W40" s="1">
        <f t="shared" si="24"/>
        <v>10.430101351541873</v>
      </c>
    </row>
    <row r="42" spans="1:23" x14ac:dyDescent="0.2">
      <c r="A42" s="2" t="s">
        <v>9</v>
      </c>
      <c r="B42" s="12" t="s">
        <v>0</v>
      </c>
      <c r="C42" s="12"/>
      <c r="D42" s="12" t="s">
        <v>1</v>
      </c>
      <c r="E42" s="12"/>
      <c r="F42" s="12" t="s">
        <v>2</v>
      </c>
      <c r="G42" s="12"/>
      <c r="K42" s="12" t="s">
        <v>0</v>
      </c>
      <c r="L42" s="12"/>
      <c r="M42" s="12" t="s">
        <v>1</v>
      </c>
      <c r="N42" s="12"/>
      <c r="O42" s="12" t="s">
        <v>2</v>
      </c>
      <c r="P42" s="12"/>
      <c r="R42" s="12" t="s">
        <v>13</v>
      </c>
      <c r="S42" s="12"/>
      <c r="T42" s="12" t="s">
        <v>14</v>
      </c>
      <c r="U42" s="12"/>
      <c r="V42" s="12" t="s">
        <v>15</v>
      </c>
      <c r="W42" s="12"/>
    </row>
    <row r="43" spans="1:23" x14ac:dyDescent="0.2">
      <c r="B43" s="1" t="s">
        <v>3</v>
      </c>
      <c r="C43" s="1" t="s">
        <v>4</v>
      </c>
      <c r="D43" s="1" t="s">
        <v>3</v>
      </c>
      <c r="E43" s="1" t="s">
        <v>4</v>
      </c>
      <c r="F43" s="1" t="s">
        <v>3</v>
      </c>
      <c r="G43" s="1" t="s">
        <v>4</v>
      </c>
      <c r="K43" s="2" t="s">
        <v>3</v>
      </c>
      <c r="L43" s="2" t="s">
        <v>4</v>
      </c>
      <c r="M43" s="2" t="s">
        <v>3</v>
      </c>
      <c r="N43" s="2" t="s">
        <v>4</v>
      </c>
      <c r="O43" s="2" t="s">
        <v>3</v>
      </c>
      <c r="P43" s="2" t="s">
        <v>4</v>
      </c>
      <c r="R43" s="2" t="s">
        <v>3</v>
      </c>
      <c r="S43" s="2" t="s">
        <v>4</v>
      </c>
      <c r="T43" s="2" t="s">
        <v>3</v>
      </c>
      <c r="U43" s="2" t="s">
        <v>4</v>
      </c>
      <c r="V43" s="2" t="s">
        <v>3</v>
      </c>
      <c r="W43" s="2" t="s">
        <v>4</v>
      </c>
    </row>
    <row r="44" spans="1:23" x14ac:dyDescent="0.2">
      <c r="A44" s="1">
        <v>7</v>
      </c>
      <c r="B44" s="1">
        <v>2.9986423566417015E-4</v>
      </c>
      <c r="C44" s="1">
        <v>2.5714801004961241E-4</v>
      </c>
      <c r="D44" s="1">
        <v>4.0148231196153781E-4</v>
      </c>
      <c r="E44" s="1">
        <v>4.9518789816091913E-4</v>
      </c>
      <c r="F44" s="1">
        <v>4.1467725546019408E-4</v>
      </c>
      <c r="G44" s="1">
        <v>4.164047884914542E-4</v>
      </c>
      <c r="I44" s="1">
        <f>AVERAGE(B44,D44,F44)</f>
        <v>3.7200793436196735E-4</v>
      </c>
      <c r="K44" s="1">
        <f>B44/$I$44</f>
        <v>0.80606946241205524</v>
      </c>
      <c r="L44" s="1">
        <f t="shared" ref="L44:P50" si="25">C44/$I$44</f>
        <v>0.69124334805021903</v>
      </c>
      <c r="M44" s="1">
        <f t="shared" si="25"/>
        <v>1.0792305079463482</v>
      </c>
      <c r="N44" s="1">
        <f t="shared" si="25"/>
        <v>1.3311218724681728</v>
      </c>
      <c r="O44" s="1">
        <f t="shared" si="25"/>
        <v>1.1147000296415965</v>
      </c>
      <c r="P44" s="1">
        <f t="shared" si="25"/>
        <v>1.1193438365921742</v>
      </c>
      <c r="R44" s="1">
        <f>AVERAGE(K44,M44,O44)</f>
        <v>1</v>
      </c>
      <c r="S44" s="1">
        <f>AVERAGE(L44,N44,P44)</f>
        <v>1.0472363523701886</v>
      </c>
      <c r="T44" s="1">
        <f t="shared" ref="T44:U50" si="26">STDEV(K44,M44,O44)</f>
        <v>0.16888253846737461</v>
      </c>
      <c r="U44" s="1">
        <f t="shared" si="26"/>
        <v>0.32597660723346822</v>
      </c>
      <c r="V44" s="1">
        <f>T44/(SQRT(3))</f>
        <v>9.7504379045566067E-2</v>
      </c>
      <c r="W44" s="1">
        <f>U44/(SQRT(3))</f>
        <v>0.18820268193576378</v>
      </c>
    </row>
    <row r="45" spans="1:23" x14ac:dyDescent="0.2">
      <c r="A45" s="1">
        <v>10</v>
      </c>
      <c r="B45" s="1">
        <v>2.7506877398975776E-4</v>
      </c>
      <c r="C45" s="1">
        <v>3.1015612802102755E-4</v>
      </c>
      <c r="D45" s="1">
        <v>5.2436206331733749E-4</v>
      </c>
      <c r="E45" s="1">
        <v>5.155886684284828E-4</v>
      </c>
      <c r="F45" s="1">
        <v>3.0916085227748036E-4</v>
      </c>
      <c r="G45" s="1">
        <v>3.0492065024488542E-4</v>
      </c>
      <c r="K45" s="1">
        <f t="shared" ref="K45:K50" si="27">B45/$I$44</f>
        <v>0.7394164171834926</v>
      </c>
      <c r="L45" s="1">
        <f t="shared" si="25"/>
        <v>0.83373524963379575</v>
      </c>
      <c r="M45" s="1">
        <f t="shared" si="25"/>
        <v>1.4095453749304392</v>
      </c>
      <c r="N45" s="1">
        <f t="shared" si="25"/>
        <v>1.3859614830871054</v>
      </c>
      <c r="O45" s="1">
        <f t="shared" si="25"/>
        <v>0.8310598342686526</v>
      </c>
      <c r="P45" s="1">
        <f t="shared" si="25"/>
        <v>0.81966168481824542</v>
      </c>
      <c r="R45" s="1">
        <f t="shared" ref="R45:R50" si="28">AVERAGE(K45,M45,O45)</f>
        <v>0.99334054212752809</v>
      </c>
      <c r="S45" s="1">
        <f t="shared" ref="S45:S50" si="29">AVERAGE(L45,N45,P45)</f>
        <v>1.0131194725130488</v>
      </c>
      <c r="T45" s="1">
        <f t="shared" si="26"/>
        <v>0.36334484461752808</v>
      </c>
      <c r="U45" s="1">
        <f t="shared" si="26"/>
        <v>0.3229673202405054</v>
      </c>
      <c r="V45" s="1">
        <f t="shared" ref="V45:V50" si="30">T45/(SQRT(3))</f>
        <v>0.20977724384859259</v>
      </c>
      <c r="W45" s="1">
        <f t="shared" ref="W45:W50" si="31">U45/(SQRT(3))</f>
        <v>0.18646526928030788</v>
      </c>
    </row>
    <row r="46" spans="1:23" x14ac:dyDescent="0.2">
      <c r="A46" s="1">
        <v>12</v>
      </c>
      <c r="B46" s="1">
        <v>4.123202430381787E-4</v>
      </c>
      <c r="C46" s="1">
        <v>2.8625892452888125E-4</v>
      </c>
      <c r="D46" s="1">
        <v>4.9480033329191966E-4</v>
      </c>
      <c r="E46" s="1">
        <v>4.4282547743286428E-4</v>
      </c>
      <c r="F46" s="1">
        <v>3.2746377673343674E-4</v>
      </c>
      <c r="G46" s="1">
        <v>3.72696496040872E-4</v>
      </c>
      <c r="K46" s="1">
        <f t="shared" si="27"/>
        <v>1.1083641098820949</v>
      </c>
      <c r="L46" s="1">
        <f t="shared" si="25"/>
        <v>0.76949682543692344</v>
      </c>
      <c r="M46" s="1">
        <f t="shared" si="25"/>
        <v>1.3300800536433561</v>
      </c>
      <c r="N46" s="1">
        <f t="shared" si="25"/>
        <v>1.1903656791416464</v>
      </c>
      <c r="O46" s="1">
        <f t="shared" si="25"/>
        <v>0.88026019470544759</v>
      </c>
      <c r="P46" s="1">
        <f t="shared" si="25"/>
        <v>1.0018509327767045</v>
      </c>
      <c r="R46" s="1">
        <f t="shared" si="28"/>
        <v>1.1062347860769661</v>
      </c>
      <c r="S46" s="1">
        <f t="shared" si="29"/>
        <v>0.98723781245175812</v>
      </c>
      <c r="T46" s="1">
        <f t="shared" si="26"/>
        <v>0.22491748906794706</v>
      </c>
      <c r="U46" s="1">
        <f t="shared" si="26"/>
        <v>0.21081462347025512</v>
      </c>
      <c r="V46" s="1">
        <f t="shared" si="30"/>
        <v>0.12985617285883397</v>
      </c>
      <c r="W46" s="1">
        <f t="shared" si="31"/>
        <v>0.1217138796096614</v>
      </c>
    </row>
    <row r="47" spans="1:23" x14ac:dyDescent="0.2">
      <c r="A47" s="1">
        <v>14</v>
      </c>
      <c r="B47" s="1">
        <v>3.8708106316891541E-4</v>
      </c>
      <c r="C47" s="1">
        <v>4.151729761334325E-4</v>
      </c>
      <c r="D47" s="1">
        <v>4.8828124999999913E-4</v>
      </c>
      <c r="E47" s="1">
        <v>3.1590996346814165E-4</v>
      </c>
      <c r="F47" s="1">
        <v>3.6359161257112021E-4</v>
      </c>
      <c r="G47" s="1">
        <v>3.3727962397227148E-4</v>
      </c>
      <c r="K47" s="1">
        <f t="shared" si="27"/>
        <v>1.0405182992475686</v>
      </c>
      <c r="L47" s="1">
        <f t="shared" si="25"/>
        <v>1.1160325836745868</v>
      </c>
      <c r="M47" s="1">
        <f t="shared" si="25"/>
        <v>1.3125560099610583</v>
      </c>
      <c r="N47" s="1">
        <f t="shared" si="25"/>
        <v>0.84920221932889794</v>
      </c>
      <c r="O47" s="1">
        <f t="shared" si="25"/>
        <v>0.97737596160339424</v>
      </c>
      <c r="P47" s="1">
        <f t="shared" si="25"/>
        <v>0.90664631804356921</v>
      </c>
      <c r="R47" s="1">
        <f t="shared" si="28"/>
        <v>1.1101500902706738</v>
      </c>
      <c r="S47" s="1">
        <f t="shared" si="29"/>
        <v>0.95729370701568461</v>
      </c>
      <c r="T47" s="1">
        <f t="shared" si="26"/>
        <v>0.17810911247062997</v>
      </c>
      <c r="U47" s="1">
        <f t="shared" si="26"/>
        <v>0.14044030525986001</v>
      </c>
      <c r="V47" s="1">
        <f t="shared" si="30"/>
        <v>0.10283134403004354</v>
      </c>
      <c r="W47" s="1">
        <f t="shared" si="31"/>
        <v>8.1083248046853393E-2</v>
      </c>
    </row>
    <row r="48" spans="1:23" x14ac:dyDescent="0.2">
      <c r="A48" s="1">
        <v>17</v>
      </c>
      <c r="B48" s="1">
        <v>4.6584014167754965E-4</v>
      </c>
      <c r="C48" s="1">
        <v>4.7332607751578311E-4</v>
      </c>
      <c r="D48" s="1">
        <v>5.2734569314730716E-4</v>
      </c>
      <c r="E48" s="1">
        <v>5.3979870167597034E-4</v>
      </c>
      <c r="F48" s="1">
        <v>2.7220842872187427E-4</v>
      </c>
      <c r="G48" s="1">
        <v>3.1618421326682706E-4</v>
      </c>
      <c r="K48" s="1">
        <f t="shared" si="27"/>
        <v>1.2522317366066786</v>
      </c>
      <c r="L48" s="1">
        <f t="shared" si="25"/>
        <v>1.2723547908395745</v>
      </c>
      <c r="M48" s="1">
        <f t="shared" si="25"/>
        <v>1.4175657141608025</v>
      </c>
      <c r="N48" s="1">
        <f t="shared" si="25"/>
        <v>1.4510408295505357</v>
      </c>
      <c r="O48" s="1">
        <f t="shared" si="25"/>
        <v>0.73172748099779183</v>
      </c>
      <c r="P48" s="1">
        <f t="shared" si="25"/>
        <v>0.84993943424651996</v>
      </c>
      <c r="R48" s="1">
        <f t="shared" si="28"/>
        <v>1.1338416439217578</v>
      </c>
      <c r="S48" s="1">
        <f t="shared" si="29"/>
        <v>1.1911116848788768</v>
      </c>
      <c r="T48" s="1">
        <f t="shared" si="26"/>
        <v>0.3579185396867533</v>
      </c>
      <c r="U48" s="1">
        <f t="shared" si="26"/>
        <v>0.30867629251161277</v>
      </c>
      <c r="V48" s="1">
        <f t="shared" si="30"/>
        <v>0.20664436523610477</v>
      </c>
      <c r="W48" s="1">
        <f t="shared" si="31"/>
        <v>0.17821434057403532</v>
      </c>
    </row>
    <row r="49" spans="1:23" x14ac:dyDescent="0.2">
      <c r="A49" s="1">
        <v>19</v>
      </c>
      <c r="B49" s="1">
        <v>4.492478855066436E-4</v>
      </c>
      <c r="C49" s="1">
        <v>3.6578427052707721E-4</v>
      </c>
      <c r="D49" s="1">
        <v>4.5170339047718126E-4</v>
      </c>
      <c r="E49" s="1">
        <v>3.8018613639211469E-4</v>
      </c>
      <c r="F49" s="1">
        <v>3.1196429083525618E-4</v>
      </c>
      <c r="G49" s="1">
        <v>3.6988918928759139E-4</v>
      </c>
      <c r="K49" s="1">
        <f t="shared" si="27"/>
        <v>1.2076298487481212</v>
      </c>
      <c r="L49" s="1">
        <f t="shared" si="25"/>
        <v>0.98327007770529307</v>
      </c>
      <c r="M49" s="1">
        <f t="shared" si="25"/>
        <v>1.2142305277759733</v>
      </c>
      <c r="N49" s="1">
        <f t="shared" si="25"/>
        <v>1.0219839451655079</v>
      </c>
      <c r="O49" s="1">
        <f t="shared" si="25"/>
        <v>0.83859579868990619</v>
      </c>
      <c r="P49" s="1">
        <f t="shared" si="25"/>
        <v>0.99430457020221941</v>
      </c>
      <c r="R49" s="1">
        <f t="shared" si="28"/>
        <v>1.0868187250713335</v>
      </c>
      <c r="S49" s="1">
        <f t="shared" si="29"/>
        <v>0.99985286435767351</v>
      </c>
      <c r="T49" s="1">
        <f t="shared" si="26"/>
        <v>0.2149926931942738</v>
      </c>
      <c r="U49" s="1">
        <f t="shared" si="26"/>
        <v>1.9944386665384208E-2</v>
      </c>
      <c r="V49" s="1">
        <f t="shared" si="30"/>
        <v>0.12412608928951661</v>
      </c>
      <c r="W49" s="1">
        <f t="shared" si="31"/>
        <v>1.1514897010081555E-2</v>
      </c>
    </row>
    <row r="50" spans="1:23" x14ac:dyDescent="0.2">
      <c r="A50" s="1">
        <v>21</v>
      </c>
      <c r="B50" s="1">
        <v>4.8915821782867703E-4</v>
      </c>
      <c r="C50" s="1">
        <v>3.7632828445609214E-4</v>
      </c>
      <c r="D50" s="1">
        <v>3.6917937514020072E-4</v>
      </c>
      <c r="E50" s="1">
        <v>3.7532454702696416E-4</v>
      </c>
      <c r="F50" s="1">
        <v>4.6018776896679191E-4</v>
      </c>
      <c r="G50" s="1">
        <v>4.6907589499471485E-4</v>
      </c>
      <c r="K50" s="1">
        <f t="shared" si="27"/>
        <v>1.3149134000801213</v>
      </c>
      <c r="L50" s="1">
        <f t="shared" si="25"/>
        <v>1.0116135966334552</v>
      </c>
      <c r="M50" s="1">
        <f t="shared" si="25"/>
        <v>0.99239650835238802</v>
      </c>
      <c r="N50" s="1">
        <f t="shared" si="25"/>
        <v>1.0089154352868446</v>
      </c>
      <c r="O50" s="1">
        <f t="shared" si="25"/>
        <v>1.2370375103855304</v>
      </c>
      <c r="P50" s="1">
        <f t="shared" si="25"/>
        <v>1.2609298126913051</v>
      </c>
      <c r="R50" s="1">
        <f t="shared" si="28"/>
        <v>1.1814491396060134</v>
      </c>
      <c r="S50" s="1">
        <f t="shared" si="29"/>
        <v>1.093819614870535</v>
      </c>
      <c r="T50" s="1">
        <f t="shared" si="26"/>
        <v>0.16829092841525964</v>
      </c>
      <c r="U50" s="1">
        <f t="shared" si="26"/>
        <v>0.14472796440368735</v>
      </c>
      <c r="V50" s="1">
        <f t="shared" si="30"/>
        <v>9.7162812822722197E-2</v>
      </c>
      <c r="W50" s="1">
        <f t="shared" si="31"/>
        <v>8.3558729207735466E-2</v>
      </c>
    </row>
    <row r="52" spans="1:23" x14ac:dyDescent="0.2">
      <c r="A52" s="2" t="s">
        <v>10</v>
      </c>
      <c r="B52" s="12" t="s">
        <v>0</v>
      </c>
      <c r="C52" s="12"/>
      <c r="D52" s="12" t="s">
        <v>1</v>
      </c>
      <c r="E52" s="12"/>
      <c r="F52" s="12" t="s">
        <v>2</v>
      </c>
      <c r="G52" s="12"/>
      <c r="K52" s="12" t="s">
        <v>0</v>
      </c>
      <c r="L52" s="12"/>
      <c r="M52" s="12" t="s">
        <v>1</v>
      </c>
      <c r="N52" s="12"/>
      <c r="O52" s="12" t="s">
        <v>2</v>
      </c>
      <c r="P52" s="12"/>
      <c r="R52" s="12" t="s">
        <v>13</v>
      </c>
      <c r="S52" s="12"/>
      <c r="T52" s="12" t="s">
        <v>14</v>
      </c>
      <c r="U52" s="12"/>
      <c r="V52" s="12" t="s">
        <v>15</v>
      </c>
      <c r="W52" s="12"/>
    </row>
    <row r="53" spans="1:23" x14ac:dyDescent="0.2">
      <c r="B53" s="1" t="s">
        <v>3</v>
      </c>
      <c r="C53" s="1" t="s">
        <v>4</v>
      </c>
      <c r="D53" s="1" t="s">
        <v>3</v>
      </c>
      <c r="E53" s="1" t="s">
        <v>4</v>
      </c>
      <c r="F53" s="1" t="s">
        <v>3</v>
      </c>
      <c r="G53" s="1" t="s">
        <v>4</v>
      </c>
      <c r="K53" s="2" t="s">
        <v>3</v>
      </c>
      <c r="L53" s="2" t="s">
        <v>4</v>
      </c>
      <c r="M53" s="2" t="s">
        <v>3</v>
      </c>
      <c r="N53" s="2" t="s">
        <v>4</v>
      </c>
      <c r="O53" s="2" t="s">
        <v>3</v>
      </c>
      <c r="P53" s="2" t="s">
        <v>4</v>
      </c>
      <c r="R53" s="2" t="s">
        <v>3</v>
      </c>
      <c r="S53" s="2" t="s">
        <v>4</v>
      </c>
      <c r="T53" s="2" t="s">
        <v>3</v>
      </c>
      <c r="U53" s="2" t="s">
        <v>4</v>
      </c>
      <c r="V53" s="2" t="s">
        <v>3</v>
      </c>
      <c r="W53" s="2" t="s">
        <v>4</v>
      </c>
    </row>
    <row r="54" spans="1:23" x14ac:dyDescent="0.2">
      <c r="A54" s="1">
        <v>7</v>
      </c>
      <c r="B54" s="1">
        <v>1.7367920118617167E-2</v>
      </c>
      <c r="C54" s="1">
        <v>1.8135998662245634E-2</v>
      </c>
      <c r="D54" s="1">
        <v>3.2918323143136682E-2</v>
      </c>
      <c r="E54" s="1">
        <v>2.5776799108697263E-2</v>
      </c>
      <c r="F54" s="1">
        <v>1.3477157170238667E-2</v>
      </c>
      <c r="G54" s="1">
        <v>8.1884461592732025E-3</v>
      </c>
      <c r="I54" s="1">
        <f>AVERAGE(B54,D54,F54)</f>
        <v>2.1254466810664174E-2</v>
      </c>
      <c r="K54" s="1">
        <f>B54/$I$54</f>
        <v>0.81714212232804728</v>
      </c>
      <c r="L54" s="1">
        <f t="shared" ref="L54:P60" si="32">C54/$I$54</f>
        <v>0.85327939881070614</v>
      </c>
      <c r="M54" s="1">
        <f t="shared" si="32"/>
        <v>1.5487720033804993</v>
      </c>
      <c r="N54" s="1">
        <f t="shared" si="32"/>
        <v>1.2127709125012753</v>
      </c>
      <c r="O54" s="1">
        <f t="shared" si="32"/>
        <v>0.63408587429145313</v>
      </c>
      <c r="P54" s="1">
        <f t="shared" si="32"/>
        <v>0.38525766052925625</v>
      </c>
      <c r="R54" s="1">
        <f>AVERAGE(K54,M54,O54)</f>
        <v>1</v>
      </c>
      <c r="S54" s="1">
        <f>AVERAGE(L54,N54,P54)</f>
        <v>0.81710265728041254</v>
      </c>
      <c r="T54" s="1">
        <f t="shared" ref="T54:U60" si="33">STDEV(K54,M54,O54)</f>
        <v>0.48398391632056731</v>
      </c>
      <c r="U54" s="1">
        <f t="shared" si="33"/>
        <v>0.41494109584149286</v>
      </c>
      <c r="V54" s="1">
        <f>T54/(SQRT(3))</f>
        <v>0.27942824437112884</v>
      </c>
      <c r="W54" s="1">
        <f>U54/(SQRT(3))</f>
        <v>0.23956635338192422</v>
      </c>
    </row>
    <row r="55" spans="1:23" x14ac:dyDescent="0.2">
      <c r="A55" s="1">
        <v>10</v>
      </c>
      <c r="B55" s="1">
        <v>2.9604259932996913E-2</v>
      </c>
      <c r="C55" s="1">
        <v>0.11462619380339209</v>
      </c>
      <c r="D55" s="1">
        <v>4.6883256660182178E-2</v>
      </c>
      <c r="E55" s="1">
        <v>0.13226138123793957</v>
      </c>
      <c r="F55" s="1">
        <v>2.4774504269071379E-2</v>
      </c>
      <c r="G55" s="1">
        <v>7.0180641009681105E-2</v>
      </c>
      <c r="K55" s="1">
        <f t="shared" ref="K55:K60" si="34">B55/$I$54</f>
        <v>1.3928488630984301</v>
      </c>
      <c r="L55" s="1">
        <f t="shared" si="32"/>
        <v>5.3930401935973178</v>
      </c>
      <c r="M55" s="1">
        <f t="shared" si="32"/>
        <v>2.2058072346777982</v>
      </c>
      <c r="N55" s="1">
        <f t="shared" si="32"/>
        <v>6.2227569581552151</v>
      </c>
      <c r="O55" s="1">
        <f t="shared" si="32"/>
        <v>1.1656140090346123</v>
      </c>
      <c r="P55" s="1">
        <f t="shared" si="32"/>
        <v>3.3019243265358607</v>
      </c>
      <c r="R55" s="1">
        <f t="shared" ref="R55:R60" si="35">AVERAGE(K55,M55,O55)</f>
        <v>1.5880900356036136</v>
      </c>
      <c r="S55" s="1">
        <f t="shared" ref="S55:S60" si="36">AVERAGE(L55,N55,P55)</f>
        <v>4.9725738260961316</v>
      </c>
      <c r="T55" s="1">
        <f t="shared" si="33"/>
        <v>0.54689105244956515</v>
      </c>
      <c r="U55" s="1">
        <f t="shared" si="33"/>
        <v>1.5051278318245407</v>
      </c>
      <c r="V55" s="1">
        <f t="shared" ref="V55:V60" si="37">T55/(SQRT(3))</f>
        <v>0.31574769634915423</v>
      </c>
      <c r="W55" s="1">
        <f t="shared" ref="W55:W60" si="38">U55/(SQRT(3))</f>
        <v>0.86898595886869634</v>
      </c>
    </row>
    <row r="56" spans="1:23" x14ac:dyDescent="0.2">
      <c r="A56" s="1">
        <v>12</v>
      </c>
      <c r="B56" s="1">
        <v>4.8529596138490463E-2</v>
      </c>
      <c r="C56" s="1">
        <v>0.30043787932709642</v>
      </c>
      <c r="D56" s="1">
        <v>8.0865044880363557E-2</v>
      </c>
      <c r="E56" s="1">
        <v>0.24680846440244958</v>
      </c>
      <c r="F56" s="1">
        <v>5.3846958367050599E-2</v>
      </c>
      <c r="G56" s="1">
        <v>0.187560054827102</v>
      </c>
      <c r="K56" s="1">
        <f t="shared" si="34"/>
        <v>2.2832657516556152</v>
      </c>
      <c r="L56" s="1">
        <f t="shared" si="32"/>
        <v>14.135281868202656</v>
      </c>
      <c r="M56" s="1">
        <f t="shared" si="32"/>
        <v>3.8046141359702559</v>
      </c>
      <c r="N56" s="1">
        <f t="shared" si="32"/>
        <v>11.612075080548076</v>
      </c>
      <c r="O56" s="1">
        <f t="shared" si="32"/>
        <v>2.5334419746551124</v>
      </c>
      <c r="P56" s="1">
        <f t="shared" si="32"/>
        <v>8.8245005860601502</v>
      </c>
      <c r="R56" s="1">
        <f t="shared" si="35"/>
        <v>2.8737739540936609</v>
      </c>
      <c r="S56" s="1">
        <f t="shared" si="36"/>
        <v>11.523952511603627</v>
      </c>
      <c r="T56" s="1">
        <f t="shared" si="33"/>
        <v>0.815778535379312</v>
      </c>
      <c r="U56" s="1">
        <f t="shared" si="33"/>
        <v>2.6564870876887081</v>
      </c>
      <c r="V56" s="1">
        <f t="shared" si="37"/>
        <v>0.47098995700036445</v>
      </c>
      <c r="W56" s="1">
        <f t="shared" si="38"/>
        <v>1.5337235351758407</v>
      </c>
    </row>
    <row r="57" spans="1:23" x14ac:dyDescent="0.2">
      <c r="A57" s="1">
        <v>14</v>
      </c>
      <c r="B57" s="1">
        <v>0.10338137001204203</v>
      </c>
      <c r="C57" s="1">
        <v>0.44474433410299979</v>
      </c>
      <c r="D57" s="1">
        <v>0.14731217737570035</v>
      </c>
      <c r="E57" s="1">
        <v>0.39645158472065684</v>
      </c>
      <c r="F57" s="1">
        <v>0.1127889426977092</v>
      </c>
      <c r="G57" s="1">
        <v>0.45220055161897887</v>
      </c>
      <c r="K57" s="1">
        <f t="shared" si="34"/>
        <v>4.8639832244661001</v>
      </c>
      <c r="L57" s="1">
        <f t="shared" si="32"/>
        <v>20.924746692768348</v>
      </c>
      <c r="M57" s="1">
        <f t="shared" si="32"/>
        <v>6.9308808679118794</v>
      </c>
      <c r="N57" s="1">
        <f t="shared" si="32"/>
        <v>18.652624328441963</v>
      </c>
      <c r="O57" s="1">
        <f t="shared" si="32"/>
        <v>5.3065994881188319</v>
      </c>
      <c r="P57" s="1">
        <f t="shared" si="32"/>
        <v>21.27555377639926</v>
      </c>
      <c r="R57" s="1">
        <f t="shared" si="35"/>
        <v>5.7004878601656044</v>
      </c>
      <c r="S57" s="1">
        <f t="shared" si="36"/>
        <v>20.284308265869857</v>
      </c>
      <c r="T57" s="1">
        <f t="shared" si="33"/>
        <v>1.0882910935708647</v>
      </c>
      <c r="U57" s="1">
        <f t="shared" si="33"/>
        <v>1.423924420826665</v>
      </c>
      <c r="V57" s="1">
        <f t="shared" si="37"/>
        <v>0.62832515582981097</v>
      </c>
      <c r="W57" s="1">
        <f t="shared" si="38"/>
        <v>0.82210314766995707</v>
      </c>
    </row>
    <row r="58" spans="1:23" x14ac:dyDescent="0.2">
      <c r="A58" s="1">
        <v>17</v>
      </c>
      <c r="B58" s="1">
        <v>0.32875345869230632</v>
      </c>
      <c r="C58" s="1">
        <v>1.4443541321954312</v>
      </c>
      <c r="D58" s="1">
        <v>0.92338785625762387</v>
      </c>
      <c r="E58" s="1">
        <v>1.4149015746099376</v>
      </c>
      <c r="F58" s="1">
        <v>1.0078265062739575</v>
      </c>
      <c r="G58" s="1">
        <v>1.2228238514126621</v>
      </c>
      <c r="K58" s="1">
        <f t="shared" si="34"/>
        <v>15.4674996846949</v>
      </c>
      <c r="L58" s="1">
        <f t="shared" si="32"/>
        <v>67.955321818317444</v>
      </c>
      <c r="M58" s="1">
        <f t="shared" si="32"/>
        <v>43.444414036974337</v>
      </c>
      <c r="N58" s="1">
        <f t="shared" si="32"/>
        <v>66.569610388910235</v>
      </c>
      <c r="O58" s="1">
        <f t="shared" si="32"/>
        <v>47.417162484089822</v>
      </c>
      <c r="P58" s="1">
        <f t="shared" si="32"/>
        <v>57.532558323181505</v>
      </c>
      <c r="R58" s="1">
        <f t="shared" si="35"/>
        <v>35.443025401919691</v>
      </c>
      <c r="S58" s="1">
        <f t="shared" si="36"/>
        <v>64.01916351013638</v>
      </c>
      <c r="T58" s="1">
        <f t="shared" si="33"/>
        <v>17.412980885409763</v>
      </c>
      <c r="U58" s="1">
        <f t="shared" si="33"/>
        <v>5.6601311097862395</v>
      </c>
      <c r="V58" s="1">
        <f t="shared" si="37"/>
        <v>10.053389201585135</v>
      </c>
      <c r="W58" s="1">
        <f t="shared" si="38"/>
        <v>3.2678782198836607</v>
      </c>
    </row>
    <row r="59" spans="1:23" x14ac:dyDescent="0.2">
      <c r="A59" s="1">
        <v>19</v>
      </c>
      <c r="B59" s="1">
        <v>1.3758392263018429</v>
      </c>
      <c r="C59" s="1">
        <v>1.8088022064759111</v>
      </c>
      <c r="D59" s="1">
        <v>1.1462713451084081</v>
      </c>
      <c r="E59" s="1">
        <v>1.2754869438245988</v>
      </c>
      <c r="F59" s="1">
        <v>1.1771611981628556</v>
      </c>
      <c r="G59" s="1">
        <v>1.2750505518986746</v>
      </c>
      <c r="K59" s="1">
        <f t="shared" si="34"/>
        <v>64.731768552835774</v>
      </c>
      <c r="L59" s="1">
        <f t="shared" si="32"/>
        <v>85.102215105596827</v>
      </c>
      <c r="M59" s="1">
        <f t="shared" si="32"/>
        <v>53.930844528797124</v>
      </c>
      <c r="N59" s="1">
        <f t="shared" si="32"/>
        <v>60.010300666993842</v>
      </c>
      <c r="O59" s="1">
        <f t="shared" si="32"/>
        <v>55.384179177443727</v>
      </c>
      <c r="P59" s="1">
        <f t="shared" si="32"/>
        <v>59.989768892199791</v>
      </c>
      <c r="R59" s="1">
        <f t="shared" si="35"/>
        <v>58.015597419692206</v>
      </c>
      <c r="S59" s="1">
        <f t="shared" si="36"/>
        <v>68.367428221596811</v>
      </c>
      <c r="T59" s="1">
        <f t="shared" si="33"/>
        <v>5.8615920548510019</v>
      </c>
      <c r="U59" s="1">
        <f t="shared" si="33"/>
        <v>14.492754204364354</v>
      </c>
      <c r="V59" s="1">
        <f t="shared" si="37"/>
        <v>3.3841917507479979</v>
      </c>
      <c r="W59" s="1">
        <f t="shared" si="38"/>
        <v>8.3673955411888414</v>
      </c>
    </row>
    <row r="60" spans="1:23" x14ac:dyDescent="0.2">
      <c r="A60" s="1">
        <v>21</v>
      </c>
      <c r="B60" s="1">
        <v>1.4846038112820639</v>
      </c>
      <c r="C60" s="1">
        <v>1.7341028691264264</v>
      </c>
      <c r="D60" s="1">
        <v>1.1897856620263325</v>
      </c>
      <c r="E60" s="1">
        <v>1.2142021764472397</v>
      </c>
      <c r="F60" s="1">
        <v>1.1329111002786147</v>
      </c>
      <c r="G60" s="1">
        <v>1.1498644316569497</v>
      </c>
      <c r="K60" s="1">
        <f t="shared" si="34"/>
        <v>69.849026301482269</v>
      </c>
      <c r="L60" s="1">
        <f t="shared" si="32"/>
        <v>81.587690934517397</v>
      </c>
      <c r="M60" s="1">
        <f t="shared" si="32"/>
        <v>55.978146740871047</v>
      </c>
      <c r="N60" s="1">
        <f t="shared" si="32"/>
        <v>57.126917709270799</v>
      </c>
      <c r="O60" s="1">
        <f t="shared" si="32"/>
        <v>53.302259255461074</v>
      </c>
      <c r="P60" s="1">
        <f t="shared" si="32"/>
        <v>54.099895419630997</v>
      </c>
      <c r="R60" s="1">
        <f t="shared" si="35"/>
        <v>59.70981076593813</v>
      </c>
      <c r="S60" s="1">
        <f t="shared" si="36"/>
        <v>64.271501354473074</v>
      </c>
      <c r="T60" s="1">
        <f t="shared" si="33"/>
        <v>8.8821654012863469</v>
      </c>
      <c r="U60" s="1">
        <f t="shared" si="33"/>
        <v>15.072442806808731</v>
      </c>
      <c r="V60" s="1">
        <f t="shared" si="37"/>
        <v>5.1281205854194534</v>
      </c>
      <c r="W60" s="1">
        <f t="shared" si="38"/>
        <v>8.70207891185626</v>
      </c>
    </row>
    <row r="62" spans="1:23" x14ac:dyDescent="0.2">
      <c r="A62" s="2" t="s">
        <v>18</v>
      </c>
      <c r="B62" s="12" t="s">
        <v>0</v>
      </c>
      <c r="C62" s="12"/>
      <c r="D62" s="12" t="s">
        <v>1</v>
      </c>
      <c r="E62" s="12"/>
      <c r="F62" s="12" t="s">
        <v>2</v>
      </c>
      <c r="G62" s="12"/>
      <c r="K62" s="12" t="s">
        <v>0</v>
      </c>
      <c r="L62" s="12"/>
      <c r="M62" s="12" t="s">
        <v>1</v>
      </c>
      <c r="N62" s="12"/>
      <c r="O62" s="12" t="s">
        <v>2</v>
      </c>
      <c r="P62" s="12"/>
      <c r="R62" s="12" t="s">
        <v>13</v>
      </c>
      <c r="S62" s="12"/>
      <c r="T62" s="12" t="s">
        <v>14</v>
      </c>
      <c r="U62" s="12"/>
      <c r="V62" s="12" t="s">
        <v>15</v>
      </c>
      <c r="W62" s="12"/>
    </row>
    <row r="63" spans="1:23" x14ac:dyDescent="0.2">
      <c r="B63" s="1" t="s">
        <v>3</v>
      </c>
      <c r="C63" s="1" t="s">
        <v>4</v>
      </c>
      <c r="D63" s="1" t="s">
        <v>3</v>
      </c>
      <c r="E63" s="1" t="s">
        <v>4</v>
      </c>
      <c r="F63" s="1" t="s">
        <v>3</v>
      </c>
      <c r="G63" s="1" t="s">
        <v>4</v>
      </c>
      <c r="K63" s="2" t="s">
        <v>3</v>
      </c>
      <c r="L63" s="2" t="s">
        <v>4</v>
      </c>
      <c r="M63" s="2" t="s">
        <v>3</v>
      </c>
      <c r="N63" s="2" t="s">
        <v>4</v>
      </c>
      <c r="O63" s="2" t="s">
        <v>3</v>
      </c>
      <c r="P63" s="2" t="s">
        <v>4</v>
      </c>
      <c r="R63" s="2" t="s">
        <v>3</v>
      </c>
      <c r="S63" s="2" t="s">
        <v>4</v>
      </c>
      <c r="T63" s="2" t="s">
        <v>3</v>
      </c>
      <c r="U63" s="2" t="s">
        <v>4</v>
      </c>
      <c r="V63" s="2" t="s">
        <v>3</v>
      </c>
      <c r="W63" s="2" t="s">
        <v>4</v>
      </c>
    </row>
    <row r="64" spans="1:23" x14ac:dyDescent="0.2">
      <c r="A64" s="1">
        <v>7</v>
      </c>
      <c r="B64" s="1">
        <v>2.5450698694986997E-4</v>
      </c>
      <c r="C64" s="1">
        <v>6.8436103084765351E-4</v>
      </c>
      <c r="D64" s="1">
        <v>9.215225610273238E-4</v>
      </c>
      <c r="E64" s="1">
        <v>3.3614757591561408E-3</v>
      </c>
      <c r="F64" s="1">
        <v>4.1252009274808405E-4</v>
      </c>
      <c r="G64" s="1">
        <v>1.2218277297410733E-3</v>
      </c>
      <c r="I64" s="1">
        <f>AVERAGE(B64,D64,F64)</f>
        <v>5.2951654690842594E-4</v>
      </c>
      <c r="K64" s="1">
        <f>B64/$I$64</f>
        <v>0.48064029053634871</v>
      </c>
      <c r="L64" s="1">
        <f t="shared" ref="L64:P70" si="39">C64/$I$64</f>
        <v>1.2924261476686323</v>
      </c>
      <c r="M64" s="1">
        <f t="shared" si="39"/>
        <v>1.7403092809990903</v>
      </c>
      <c r="N64" s="1">
        <f t="shared" si="39"/>
        <v>6.3481977641342171</v>
      </c>
      <c r="O64" s="1">
        <f t="shared" si="39"/>
        <v>0.77905042846456096</v>
      </c>
      <c r="P64" s="1">
        <f t="shared" si="39"/>
        <v>2.3074401298216181</v>
      </c>
      <c r="R64" s="1">
        <f>AVERAGE(K64,M64,O64)</f>
        <v>1</v>
      </c>
      <c r="S64" s="1">
        <f>AVERAGE(L64,N64,P64)</f>
        <v>3.3160213472081561</v>
      </c>
      <c r="T64" s="1">
        <f t="shared" ref="T64:U70" si="40">STDEV(K64,M64,O64)</f>
        <v>0.65825946727307016</v>
      </c>
      <c r="U64" s="1">
        <f t="shared" si="40"/>
        <v>2.6745342984365412</v>
      </c>
      <c r="V64" s="1">
        <f>T64/(SQRT(3))</f>
        <v>0.38004628062672674</v>
      </c>
      <c r="W64" s="1">
        <f>U64/(SQRT(3))</f>
        <v>1.544143097159224</v>
      </c>
    </row>
    <row r="65" spans="1:23" x14ac:dyDescent="0.2">
      <c r="A65" s="1">
        <v>10</v>
      </c>
      <c r="B65" s="1">
        <v>3.9387750828756394E-4</v>
      </c>
      <c r="C65" s="1">
        <v>3.3693769265070055E-3</v>
      </c>
      <c r="D65" s="1">
        <v>2.6741766056664687E-3</v>
      </c>
      <c r="E65" s="1">
        <v>9.9232929301120189E-3</v>
      </c>
      <c r="F65" s="1">
        <v>2.1103668911163454E-3</v>
      </c>
      <c r="G65" s="1">
        <v>3.2847172779217736E-3</v>
      </c>
      <c r="K65" s="1">
        <f t="shared" ref="K65:K70" si="41">B65/$I$64</f>
        <v>0.74384362601548826</v>
      </c>
      <c r="L65" s="1">
        <f t="shared" si="39"/>
        <v>6.3631192380654769</v>
      </c>
      <c r="M65" s="1">
        <f t="shared" si="39"/>
        <v>5.0502229274601653</v>
      </c>
      <c r="N65" s="1">
        <f t="shared" si="39"/>
        <v>18.740288642628844</v>
      </c>
      <c r="O65" s="1">
        <f t="shared" si="39"/>
        <v>3.9854597621881496</v>
      </c>
      <c r="P65" s="1">
        <f t="shared" si="39"/>
        <v>6.2032382124780501</v>
      </c>
      <c r="R65" s="1">
        <f t="shared" ref="R65:R70" si="42">AVERAGE(K65,M65,O65)</f>
        <v>3.2598421052212676</v>
      </c>
      <c r="S65" s="1">
        <f t="shared" ref="S65:S70" si="43">AVERAGE(L65,N65,P65)</f>
        <v>10.435548697724123</v>
      </c>
      <c r="T65" s="1">
        <f t="shared" si="40"/>
        <v>2.2430150267116726</v>
      </c>
      <c r="U65" s="1">
        <f t="shared" si="40"/>
        <v>7.1925600206016913</v>
      </c>
      <c r="V65" s="1">
        <f t="shared" ref="V65:V70" si="44">T65/(SQRT(3))</f>
        <v>1.2950053294683599</v>
      </c>
      <c r="W65" s="1">
        <f t="shared" ref="W65:W70" si="45">U65/(SQRT(3))</f>
        <v>4.1526264640569268</v>
      </c>
    </row>
    <row r="66" spans="1:23" x14ac:dyDescent="0.2">
      <c r="A66" s="1">
        <v>12</v>
      </c>
      <c r="B66" s="1">
        <v>1.9738342989190439E-3</v>
      </c>
      <c r="C66" s="1">
        <v>2.2002596661341724E-2</v>
      </c>
      <c r="D66" s="1">
        <v>3.2790702988866193E-3</v>
      </c>
      <c r="E66" s="1">
        <v>5.6620774987562544E-2</v>
      </c>
      <c r="F66" s="1">
        <v>5.7302167528530193E-3</v>
      </c>
      <c r="G66" s="1">
        <v>2.4518253059273437E-2</v>
      </c>
      <c r="K66" s="1">
        <f t="shared" si="41"/>
        <v>3.7276158987726529</v>
      </c>
      <c r="L66" s="1">
        <f t="shared" si="39"/>
        <v>41.55223626117737</v>
      </c>
      <c r="M66" s="1">
        <f t="shared" si="39"/>
        <v>6.1925738072425114</v>
      </c>
      <c r="N66" s="1">
        <f t="shared" si="39"/>
        <v>106.92918912193028</v>
      </c>
      <c r="O66" s="1">
        <f t="shared" si="39"/>
        <v>10.82160092316057</v>
      </c>
      <c r="P66" s="1">
        <f t="shared" si="39"/>
        <v>46.303091381039692</v>
      </c>
      <c r="R66" s="1">
        <f t="shared" si="42"/>
        <v>6.9139302097252449</v>
      </c>
      <c r="S66" s="1">
        <f t="shared" si="43"/>
        <v>64.928172254715776</v>
      </c>
      <c r="T66" s="1">
        <f t="shared" si="40"/>
        <v>3.6015860639601707</v>
      </c>
      <c r="U66" s="1">
        <f t="shared" si="40"/>
        <v>36.451429594770481</v>
      </c>
      <c r="V66" s="1">
        <f t="shared" si="44"/>
        <v>2.0793766835370096</v>
      </c>
      <c r="W66" s="1">
        <f t="shared" si="45"/>
        <v>21.045242688887431</v>
      </c>
    </row>
    <row r="67" spans="1:23" x14ac:dyDescent="0.2">
      <c r="A67" s="1">
        <v>14</v>
      </c>
      <c r="B67" s="1">
        <v>2.5839945930463785E-3</v>
      </c>
      <c r="C67" s="1">
        <v>0.16274686947571967</v>
      </c>
      <c r="D67" s="1">
        <v>1.3718028185193857E-2</v>
      </c>
      <c r="E67" s="1">
        <v>0.33000377812632209</v>
      </c>
      <c r="F67" s="1">
        <v>2.0761214574679714E-2</v>
      </c>
      <c r="G67" s="1">
        <v>0.41613935123512946</v>
      </c>
      <c r="K67" s="1">
        <f t="shared" si="41"/>
        <v>4.8799128339482314</v>
      </c>
      <c r="L67" s="1">
        <f t="shared" si="39"/>
        <v>307.34992216185634</v>
      </c>
      <c r="M67" s="1">
        <f t="shared" si="39"/>
        <v>25.906703511507523</v>
      </c>
      <c r="N67" s="1">
        <f t="shared" si="39"/>
        <v>623.21712145360516</v>
      </c>
      <c r="O67" s="1">
        <f t="shared" si="39"/>
        <v>39.207867432838007</v>
      </c>
      <c r="P67" s="1">
        <f t="shared" si="39"/>
        <v>785.88545280549317</v>
      </c>
      <c r="R67" s="1">
        <f t="shared" si="42"/>
        <v>23.331494592764585</v>
      </c>
      <c r="S67" s="1">
        <f t="shared" si="43"/>
        <v>572.15083214031813</v>
      </c>
      <c r="T67" s="1">
        <f t="shared" si="40"/>
        <v>17.30826081578503</v>
      </c>
      <c r="U67" s="1">
        <f t="shared" si="40"/>
        <v>243.32054568052416</v>
      </c>
      <c r="V67" s="1">
        <f t="shared" si="44"/>
        <v>9.9929290411977387</v>
      </c>
      <c r="W67" s="1">
        <f t="shared" si="45"/>
        <v>140.48118254801727</v>
      </c>
    </row>
    <row r="68" spans="1:23" x14ac:dyDescent="0.2">
      <c r="A68" s="1">
        <v>17</v>
      </c>
      <c r="B68" s="1">
        <v>0.18174656466503919</v>
      </c>
      <c r="C68" s="1">
        <v>1.0461854603347902</v>
      </c>
      <c r="D68" s="1">
        <v>2.05667223367979</v>
      </c>
      <c r="E68" s="1">
        <v>3.054003462387239</v>
      </c>
      <c r="F68" s="1">
        <v>2.4385915432021585</v>
      </c>
      <c r="G68" s="1">
        <v>3.646968009491625</v>
      </c>
      <c r="K68" s="1">
        <f t="shared" si="41"/>
        <v>343.23113361832344</v>
      </c>
      <c r="L68" s="1">
        <f t="shared" si="39"/>
        <v>1975.7370500372983</v>
      </c>
      <c r="M68" s="1">
        <f t="shared" si="39"/>
        <v>3884.0565902758631</v>
      </c>
      <c r="N68" s="1">
        <f t="shared" si="39"/>
        <v>5767.53168568195</v>
      </c>
      <c r="O68" s="1">
        <f t="shared" si="39"/>
        <v>4605.316977231093</v>
      </c>
      <c r="P68" s="1">
        <f t="shared" si="39"/>
        <v>6887.3541927714832</v>
      </c>
      <c r="R68" s="1">
        <f t="shared" si="42"/>
        <v>2944.20156704176</v>
      </c>
      <c r="S68" s="1">
        <f t="shared" si="43"/>
        <v>4876.8743094969104</v>
      </c>
      <c r="T68" s="1">
        <f t="shared" si="40"/>
        <v>2281.1925681767598</v>
      </c>
      <c r="U68" s="1">
        <f t="shared" si="40"/>
        <v>2574.0918127593463</v>
      </c>
      <c r="V68" s="1">
        <f t="shared" si="44"/>
        <v>1317.0471433102261</v>
      </c>
      <c r="W68" s="1">
        <f t="shared" si="45"/>
        <v>1486.1526010154205</v>
      </c>
    </row>
    <row r="69" spans="1:23" x14ac:dyDescent="0.2">
      <c r="A69" s="1">
        <v>19</v>
      </c>
      <c r="B69" s="1">
        <v>2.0030756872869739</v>
      </c>
      <c r="C69" s="1">
        <v>2.329481162944961</v>
      </c>
      <c r="D69" s="1">
        <v>2.5940685380921531</v>
      </c>
      <c r="E69" s="1">
        <v>2.7132249495275982</v>
      </c>
      <c r="F69" s="1">
        <v>3.5217856589167944</v>
      </c>
      <c r="G69" s="1">
        <v>3.3237351519023104</v>
      </c>
      <c r="K69" s="1">
        <f t="shared" si="41"/>
        <v>3782.8387025521674</v>
      </c>
      <c r="L69" s="1">
        <f t="shared" si="39"/>
        <v>4399.2603754228276</v>
      </c>
      <c r="M69" s="1">
        <f t="shared" si="39"/>
        <v>4898.9376313876901</v>
      </c>
      <c r="N69" s="1">
        <f t="shared" si="39"/>
        <v>5123.9663148748032</v>
      </c>
      <c r="O69" s="1">
        <f t="shared" si="39"/>
        <v>6650.945432165784</v>
      </c>
      <c r="P69" s="1">
        <f t="shared" si="39"/>
        <v>6276.924057062779</v>
      </c>
      <c r="R69" s="1">
        <f t="shared" si="42"/>
        <v>5110.9072553685473</v>
      </c>
      <c r="S69" s="1">
        <f t="shared" si="43"/>
        <v>5266.7169157868029</v>
      </c>
      <c r="T69" s="1">
        <f t="shared" si="40"/>
        <v>1445.7549564956262</v>
      </c>
      <c r="U69" s="1">
        <f t="shared" si="40"/>
        <v>946.93638956530856</v>
      </c>
      <c r="V69" s="1">
        <f t="shared" si="44"/>
        <v>834.70701331498549</v>
      </c>
      <c r="W69" s="1">
        <f t="shared" si="45"/>
        <v>546.71397942098326</v>
      </c>
    </row>
    <row r="70" spans="1:23" x14ac:dyDescent="0.2">
      <c r="A70" s="1">
        <v>21</v>
      </c>
      <c r="B70" s="1">
        <v>3.2520427642991212</v>
      </c>
      <c r="C70" s="1">
        <v>4.8457242587846494</v>
      </c>
      <c r="D70" s="1">
        <v>4.7086447926514285</v>
      </c>
      <c r="E70" s="1">
        <v>4.4076469342146281</v>
      </c>
      <c r="F70" s="1">
        <v>5.0469944879648079</v>
      </c>
      <c r="G70" s="1">
        <v>5.3155412402340811</v>
      </c>
      <c r="K70" s="1">
        <f t="shared" si="41"/>
        <v>6141.5318997793775</v>
      </c>
      <c r="L70" s="1">
        <f t="shared" si="39"/>
        <v>9151.2234831495534</v>
      </c>
      <c r="M70" s="1">
        <f t="shared" si="39"/>
        <v>8892.3468400426336</v>
      </c>
      <c r="N70" s="1">
        <f t="shared" si="39"/>
        <v>8323.9078362113614</v>
      </c>
      <c r="O70" s="1">
        <f t="shared" si="39"/>
        <v>9531.3253522134601</v>
      </c>
      <c r="P70" s="1">
        <f t="shared" si="39"/>
        <v>10038.479951700821</v>
      </c>
      <c r="R70" s="1">
        <f t="shared" si="42"/>
        <v>8188.4013640118237</v>
      </c>
      <c r="S70" s="1">
        <f t="shared" si="43"/>
        <v>9171.2037570205794</v>
      </c>
      <c r="T70" s="1">
        <f t="shared" si="40"/>
        <v>1801.2021922758784</v>
      </c>
      <c r="U70" s="1">
        <f t="shared" si="40"/>
        <v>857.46066575177156</v>
      </c>
      <c r="V70" s="1">
        <f t="shared" si="44"/>
        <v>1039.9245705754224</v>
      </c>
      <c r="W70" s="1">
        <f t="shared" si="45"/>
        <v>495.05514619130105</v>
      </c>
    </row>
  </sheetData>
  <mergeCells count="66">
    <mergeCell ref="B2:C2"/>
    <mergeCell ref="D2:E2"/>
    <mergeCell ref="F2:G2"/>
    <mergeCell ref="B52:C52"/>
    <mergeCell ref="D52:E52"/>
    <mergeCell ref="F52:G52"/>
    <mergeCell ref="B1:G1"/>
    <mergeCell ref="B12:C12"/>
    <mergeCell ref="D12:E12"/>
    <mergeCell ref="F12:G12"/>
    <mergeCell ref="B22:C22"/>
    <mergeCell ref="D22:E22"/>
    <mergeCell ref="F22:G22"/>
    <mergeCell ref="B32:C32"/>
    <mergeCell ref="D32:E32"/>
    <mergeCell ref="F32:G32"/>
    <mergeCell ref="B42:C42"/>
    <mergeCell ref="D42:E42"/>
    <mergeCell ref="F42:G42"/>
    <mergeCell ref="R1:W1"/>
    <mergeCell ref="R2:S2"/>
    <mergeCell ref="T2:U2"/>
    <mergeCell ref="O42:P42"/>
    <mergeCell ref="O52:P52"/>
    <mergeCell ref="R32:S32"/>
    <mergeCell ref="T32:U32"/>
    <mergeCell ref="O2:P2"/>
    <mergeCell ref="K1:P1"/>
    <mergeCell ref="K2:L2"/>
    <mergeCell ref="M2:N2"/>
    <mergeCell ref="K12:L12"/>
    <mergeCell ref="M12:N12"/>
    <mergeCell ref="O12:P12"/>
    <mergeCell ref="K52:L52"/>
    <mergeCell ref="M52:N52"/>
    <mergeCell ref="K22:L22"/>
    <mergeCell ref="M22:N22"/>
    <mergeCell ref="O22:P22"/>
    <mergeCell ref="V2:W2"/>
    <mergeCell ref="R12:S12"/>
    <mergeCell ref="T12:U12"/>
    <mergeCell ref="V12:W12"/>
    <mergeCell ref="R22:S22"/>
    <mergeCell ref="T22:U22"/>
    <mergeCell ref="V22:W22"/>
    <mergeCell ref="V62:W62"/>
    <mergeCell ref="B62:C62"/>
    <mergeCell ref="D62:E62"/>
    <mergeCell ref="F62:G62"/>
    <mergeCell ref="V32:W32"/>
    <mergeCell ref="R42:S42"/>
    <mergeCell ref="T42:U42"/>
    <mergeCell ref="V42:W42"/>
    <mergeCell ref="R52:S52"/>
    <mergeCell ref="T52:U52"/>
    <mergeCell ref="V52:W52"/>
    <mergeCell ref="K32:L32"/>
    <mergeCell ref="M32:N32"/>
    <mergeCell ref="O32:P32"/>
    <mergeCell ref="K42:L42"/>
    <mergeCell ref="M42:N42"/>
    <mergeCell ref="K62:L62"/>
    <mergeCell ref="M62:N62"/>
    <mergeCell ref="O62:P62"/>
    <mergeCell ref="R62:S62"/>
    <mergeCell ref="T62:U6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B10"/>
  <sheetViews>
    <sheetView workbookViewId="0">
      <selection activeCell="P2" sqref="P2"/>
    </sheetView>
  </sheetViews>
  <sheetFormatPr baseColWidth="10" defaultColWidth="9.1640625" defaultRowHeight="16" x14ac:dyDescent="0.2"/>
  <cols>
    <col min="1" max="1" width="12.5" style="6" bestFit="1" customWidth="1"/>
    <col min="2" max="16384" width="9.1640625" style="6"/>
  </cols>
  <sheetData>
    <row r="1" spans="1:28" ht="18" x14ac:dyDescent="0.2">
      <c r="B1" s="14" t="s">
        <v>66</v>
      </c>
      <c r="C1" s="14"/>
      <c r="D1" s="14"/>
      <c r="F1" s="6" t="s">
        <v>20</v>
      </c>
      <c r="H1" s="14" t="s">
        <v>21</v>
      </c>
      <c r="I1" s="14"/>
      <c r="J1" s="14"/>
      <c r="L1" s="14" t="s">
        <v>22</v>
      </c>
      <c r="M1" s="14"/>
      <c r="N1" s="14"/>
      <c r="P1" s="14" t="s">
        <v>67</v>
      </c>
      <c r="Q1" s="14"/>
      <c r="R1" s="14"/>
      <c r="T1" s="6" t="s">
        <v>20</v>
      </c>
      <c r="V1" s="14" t="s">
        <v>21</v>
      </c>
      <c r="W1" s="14"/>
      <c r="X1" s="14"/>
      <c r="Z1" s="14" t="s">
        <v>22</v>
      </c>
      <c r="AA1" s="14"/>
      <c r="AB1" s="14"/>
    </row>
    <row r="2" spans="1:28" x14ac:dyDescent="0.2">
      <c r="B2" s="7" t="s">
        <v>0</v>
      </c>
      <c r="C2" s="7" t="s">
        <v>1</v>
      </c>
      <c r="D2" s="7" t="s">
        <v>2</v>
      </c>
      <c r="H2" s="7" t="s">
        <v>0</v>
      </c>
      <c r="I2" s="7" t="s">
        <v>1</v>
      </c>
      <c r="J2" s="7" t="s">
        <v>2</v>
      </c>
      <c r="L2" s="7" t="s">
        <v>13</v>
      </c>
      <c r="M2" s="7" t="s">
        <v>14</v>
      </c>
      <c r="N2" s="7" t="s">
        <v>15</v>
      </c>
      <c r="P2" s="7" t="s">
        <v>0</v>
      </c>
      <c r="Q2" s="7" t="s">
        <v>1</v>
      </c>
      <c r="R2" s="7" t="s">
        <v>2</v>
      </c>
      <c r="V2" s="7" t="s">
        <v>0</v>
      </c>
      <c r="W2" s="7" t="s">
        <v>1</v>
      </c>
      <c r="X2" s="7" t="s">
        <v>2</v>
      </c>
      <c r="Z2" s="7" t="s">
        <v>13</v>
      </c>
      <c r="AA2" s="7" t="s">
        <v>14</v>
      </c>
      <c r="AB2" s="7" t="s">
        <v>15</v>
      </c>
    </row>
    <row r="3" spans="1:28" x14ac:dyDescent="0.2">
      <c r="A3" s="6" t="s">
        <v>3</v>
      </c>
      <c r="B3" s="4">
        <v>0.77780962375804552</v>
      </c>
      <c r="C3" s="4">
        <v>1.0822093910300019</v>
      </c>
      <c r="D3" s="4">
        <v>0.94083748816610935</v>
      </c>
      <c r="F3" s="6">
        <f>AVERAGE(B3:D3)</f>
        <v>0.93361883431805237</v>
      </c>
      <c r="H3" s="6">
        <f t="shared" ref="H3:J5" si="0">B3/$F$3</f>
        <v>0.83311260995091718</v>
      </c>
      <c r="I3" s="6">
        <f t="shared" si="0"/>
        <v>1.1591554832122526</v>
      </c>
      <c r="J3" s="6">
        <f t="shared" si="0"/>
        <v>1.00773190683683</v>
      </c>
      <c r="L3" s="6">
        <f>AVERAGE(H3:J3)</f>
        <v>1</v>
      </c>
      <c r="M3" s="6">
        <f>STDEV(H3:J3)</f>
        <v>0.16315889674984524</v>
      </c>
      <c r="N3" s="6">
        <f>M3/(SQRT(3))</f>
        <v>9.4199832959205504E-2</v>
      </c>
      <c r="P3" s="3">
        <v>0.27100046553206308</v>
      </c>
      <c r="Q3" s="3">
        <v>0.26309145704764586</v>
      </c>
      <c r="R3" s="3">
        <v>0.33678938351159471</v>
      </c>
      <c r="T3" s="6">
        <f>AVERAGE(P3:R3)</f>
        <v>0.29029376869710122</v>
      </c>
      <c r="V3" s="6">
        <f t="shared" ref="V3:X5" si="1">P3/$T$3</f>
        <v>0.93353869340141027</v>
      </c>
      <c r="W3" s="6">
        <f t="shared" si="1"/>
        <v>0.90629384925641021</v>
      </c>
      <c r="X3" s="6">
        <f t="shared" si="1"/>
        <v>1.1601674573421796</v>
      </c>
      <c r="Z3" s="6">
        <f>AVERAGE(V3:X3)</f>
        <v>1</v>
      </c>
      <c r="AA3" s="6">
        <f>STDEV(V3:X3)</f>
        <v>0.13937640107534627</v>
      </c>
      <c r="AB3" s="6">
        <f>AA3/(SQRT(3))</f>
        <v>8.0469002679532414E-2</v>
      </c>
    </row>
    <row r="4" spans="1:28" x14ac:dyDescent="0.2">
      <c r="A4" s="6" t="s">
        <v>12</v>
      </c>
      <c r="B4" s="4">
        <v>0.37081781748278653</v>
      </c>
      <c r="C4" s="4">
        <v>0.46715451715110462</v>
      </c>
      <c r="D4" s="4">
        <v>0.25559797210958163</v>
      </c>
      <c r="H4" s="6">
        <f t="shared" si="0"/>
        <v>0.39718330848974864</v>
      </c>
      <c r="I4" s="6">
        <f t="shared" si="0"/>
        <v>0.50036963692182845</v>
      </c>
      <c r="J4" s="6">
        <f t="shared" si="0"/>
        <v>0.27377122516629526</v>
      </c>
      <c r="L4" s="6">
        <f>AVERAGE(H4:J4)</f>
        <v>0.39044139019262419</v>
      </c>
      <c r="M4" s="6">
        <f>STDEV(H4:J4)</f>
        <v>0.11344954891614302</v>
      </c>
      <c r="N4" s="6">
        <f>M4/(SQRT(3))</f>
        <v>6.5500127606176795E-2</v>
      </c>
      <c r="P4" s="3">
        <v>0.14129023135938695</v>
      </c>
      <c r="Q4" s="3">
        <v>0.16736180209814955</v>
      </c>
      <c r="R4" s="3">
        <v>0.22978581898155323</v>
      </c>
      <c r="V4" s="6">
        <f t="shared" si="1"/>
        <v>0.48671465458430913</v>
      </c>
      <c r="W4" s="6">
        <f t="shared" si="1"/>
        <v>0.5765256445197019</v>
      </c>
      <c r="X4" s="6">
        <f t="shared" si="1"/>
        <v>0.7915630432333417</v>
      </c>
      <c r="Z4" s="6">
        <f>AVERAGE(V4:X4)</f>
        <v>0.61826778077911759</v>
      </c>
      <c r="AA4" s="6">
        <f>STDEV(V4:X4)</f>
        <v>0.15665228842919213</v>
      </c>
      <c r="AB4" s="6">
        <f>AA4/(SQRT(3))</f>
        <v>9.0443240893764973E-2</v>
      </c>
    </row>
    <row r="5" spans="1:28" x14ac:dyDescent="0.2">
      <c r="A5" s="6" t="s">
        <v>11</v>
      </c>
      <c r="B5" s="4">
        <v>7.3946913940474692E-3</v>
      </c>
      <c r="C5" s="4">
        <v>7.0095298517432805E-3</v>
      </c>
      <c r="D5" s="4">
        <v>1.6141312762406244E-2</v>
      </c>
      <c r="H5" s="6">
        <f t="shared" si="0"/>
        <v>7.9204608157340886E-3</v>
      </c>
      <c r="I5" s="6">
        <f t="shared" si="0"/>
        <v>7.5079139302746444E-3</v>
      </c>
      <c r="J5" s="6">
        <f t="shared" si="0"/>
        <v>1.7288975081781014E-2</v>
      </c>
      <c r="L5" s="6">
        <f>AVERAGE(H5:J5)</f>
        <v>1.0905783275929915E-2</v>
      </c>
      <c r="M5" s="6">
        <f>STDEV(H5:J5)</f>
        <v>5.5318533924796883E-3</v>
      </c>
      <c r="N5" s="6">
        <f>M5/(SQRT(3))</f>
        <v>3.1938170452656925E-3</v>
      </c>
      <c r="P5" s="3">
        <v>7.7123763340048307E-2</v>
      </c>
      <c r="Q5" s="3">
        <v>8.9642631780408835E-2</v>
      </c>
      <c r="R5" s="3">
        <v>7.7954843358370343E-2</v>
      </c>
      <c r="V5" s="6">
        <f t="shared" si="1"/>
        <v>0.26567488405347378</v>
      </c>
      <c r="W5" s="6">
        <f t="shared" si="1"/>
        <v>0.30879971066118161</v>
      </c>
      <c r="X5" s="6">
        <f t="shared" si="1"/>
        <v>0.2685377771222851</v>
      </c>
      <c r="Z5" s="6">
        <f>AVERAGE(V5:X5)</f>
        <v>0.28100412394564683</v>
      </c>
      <c r="AA5" s="6">
        <f>STDEV(V5:X5)</f>
        <v>2.4114207841570749E-2</v>
      </c>
      <c r="AB5" s="6">
        <f>AA5/(SQRT(3))</f>
        <v>1.3922344388625458E-2</v>
      </c>
    </row>
    <row r="6" spans="1:28" x14ac:dyDescent="0.2">
      <c r="B6" s="5"/>
    </row>
    <row r="7" spans="1:28" x14ac:dyDescent="0.2">
      <c r="B7" s="3"/>
    </row>
    <row r="8" spans="1:28" x14ac:dyDescent="0.2">
      <c r="B8" s="3"/>
    </row>
    <row r="9" spans="1:28" x14ac:dyDescent="0.2">
      <c r="B9" s="3"/>
    </row>
    <row r="10" spans="1:28" x14ac:dyDescent="0.2">
      <c r="B10" s="5"/>
    </row>
  </sheetData>
  <mergeCells count="6">
    <mergeCell ref="Z1:AB1"/>
    <mergeCell ref="P1:R1"/>
    <mergeCell ref="B1:D1"/>
    <mergeCell ref="H1:J1"/>
    <mergeCell ref="L1:N1"/>
    <mergeCell ref="V1:X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C424725-A7AE-6E45-80AF-18FF87D94EF8}">
  <dimension ref="A1:I50"/>
  <sheetViews>
    <sheetView workbookViewId="0">
      <selection activeCell="J18" sqref="J18"/>
    </sheetView>
  </sheetViews>
  <sheetFormatPr baseColWidth="10" defaultColWidth="8.83203125" defaultRowHeight="15" x14ac:dyDescent="0.2"/>
  <cols>
    <col min="1" max="1" width="13.6640625" style="16" customWidth="1"/>
    <col min="2" max="2" width="13.33203125" style="16" customWidth="1"/>
    <col min="3" max="6" width="8.83203125" style="16"/>
    <col min="7" max="9" width="10.33203125" style="16" customWidth="1"/>
  </cols>
  <sheetData>
    <row r="1" spans="1:9" x14ac:dyDescent="0.2">
      <c r="D1" s="18" t="s">
        <v>56</v>
      </c>
      <c r="E1" s="18"/>
      <c r="F1" s="18"/>
      <c r="G1" s="18" t="s">
        <v>55</v>
      </c>
      <c r="H1" s="18"/>
      <c r="I1" s="18"/>
    </row>
    <row r="2" spans="1:9" x14ac:dyDescent="0.2">
      <c r="A2" s="17" t="s">
        <v>54</v>
      </c>
      <c r="B2" s="17" t="s">
        <v>53</v>
      </c>
      <c r="C2" s="17" t="s">
        <v>52</v>
      </c>
      <c r="D2" s="17" t="s">
        <v>51</v>
      </c>
      <c r="E2" s="17" t="s">
        <v>50</v>
      </c>
      <c r="F2" s="17" t="s">
        <v>49</v>
      </c>
      <c r="G2" s="17" t="s">
        <v>13</v>
      </c>
      <c r="H2" s="17" t="s">
        <v>48</v>
      </c>
      <c r="I2" s="17" t="s">
        <v>47</v>
      </c>
    </row>
    <row r="3" spans="1:9" x14ac:dyDescent="0.2">
      <c r="A3" s="16" t="s">
        <v>46</v>
      </c>
      <c r="B3" s="16" t="s">
        <v>45</v>
      </c>
      <c r="C3" s="16" t="s">
        <v>42</v>
      </c>
      <c r="D3" s="8">
        <v>39.509059999999998</v>
      </c>
      <c r="E3" s="8">
        <v>42.890259999999998</v>
      </c>
      <c r="F3" s="8">
        <v>51.580249999999999</v>
      </c>
      <c r="G3" s="8">
        <v>5.5041502369359403</v>
      </c>
      <c r="H3" s="8">
        <v>5.7164490963507903</v>
      </c>
      <c r="I3" s="8">
        <v>5.3401727030153197</v>
      </c>
    </row>
    <row r="4" spans="1:9" x14ac:dyDescent="0.2">
      <c r="A4" s="16" t="s">
        <v>46</v>
      </c>
      <c r="B4" s="16" t="s">
        <v>45</v>
      </c>
      <c r="C4" s="16" t="s">
        <v>41</v>
      </c>
      <c r="D4" s="8">
        <v>54.23659</v>
      </c>
      <c r="E4" s="8">
        <v>55.846040000000002</v>
      </c>
      <c r="F4" s="8">
        <v>55.711010000000002</v>
      </c>
      <c r="G4" s="8">
        <v>5.8140324150660101</v>
      </c>
      <c r="H4" s="8">
        <v>5.8289879467076302</v>
      </c>
      <c r="I4" s="8">
        <v>5.7875523532606499</v>
      </c>
    </row>
    <row r="5" spans="1:9" x14ac:dyDescent="0.2">
      <c r="A5" s="16" t="s">
        <v>46</v>
      </c>
      <c r="B5" s="16" t="s">
        <v>45</v>
      </c>
      <c r="C5" s="16" t="s">
        <v>40</v>
      </c>
      <c r="D5" s="8">
        <v>55.323860000000003</v>
      </c>
      <c r="E5" s="8">
        <v>53.657029999999999</v>
      </c>
      <c r="F5" s="8">
        <v>56.299970000000002</v>
      </c>
      <c r="G5" s="8">
        <v>5.8094906481302004</v>
      </c>
      <c r="H5" s="8">
        <v>5.8404624785316299</v>
      </c>
      <c r="I5" s="8">
        <v>5.7723351624929897</v>
      </c>
    </row>
    <row r="6" spans="1:9" x14ac:dyDescent="0.2">
      <c r="A6" s="16" t="s">
        <v>46</v>
      </c>
      <c r="B6" s="16" t="s">
        <v>45</v>
      </c>
      <c r="C6" s="16" t="s">
        <v>39</v>
      </c>
      <c r="D6" s="8">
        <v>70.707800000000006</v>
      </c>
      <c r="E6" s="8">
        <v>56.80245</v>
      </c>
      <c r="F6" s="8">
        <v>59.841819999999998</v>
      </c>
      <c r="G6" s="8">
        <v>5.9813694315487904</v>
      </c>
      <c r="H6" s="8">
        <v>6.1640581511823802</v>
      </c>
      <c r="I6" s="8">
        <v>5.8530587386157498</v>
      </c>
    </row>
    <row r="7" spans="1:9" x14ac:dyDescent="0.2">
      <c r="A7" s="16" t="s">
        <v>46</v>
      </c>
      <c r="B7" s="16" t="s">
        <v>45</v>
      </c>
      <c r="C7" s="16" t="s">
        <v>38</v>
      </c>
      <c r="D7" s="8">
        <v>65.354249999999993</v>
      </c>
      <c r="E7" s="8">
        <v>62.359400000000001</v>
      </c>
      <c r="F7" s="8">
        <v>71.176940000000002</v>
      </c>
      <c r="G7" s="8">
        <v>6.0703566039431598</v>
      </c>
      <c r="H7" s="8">
        <v>6.1734660751908796</v>
      </c>
      <c r="I7" s="8">
        <v>5.9854867683553401</v>
      </c>
    </row>
    <row r="8" spans="1:9" x14ac:dyDescent="0.2">
      <c r="A8" s="16" t="s">
        <v>46</v>
      </c>
      <c r="B8" s="16" t="s">
        <v>45</v>
      </c>
      <c r="C8" s="16" t="s">
        <v>37</v>
      </c>
      <c r="D8" s="8">
        <v>61.826700000000002</v>
      </c>
      <c r="E8" s="8">
        <v>70.599549999999994</v>
      </c>
      <c r="F8" s="8">
        <v>78.602879999999999</v>
      </c>
      <c r="G8" s="8">
        <v>6.1499777455418601</v>
      </c>
      <c r="H8" s="8">
        <v>6.3147487227235501</v>
      </c>
      <c r="I8" s="8">
        <v>5.9733058987710503</v>
      </c>
    </row>
    <row r="9" spans="1:9" x14ac:dyDescent="0.2">
      <c r="A9" s="16" t="s">
        <v>46</v>
      </c>
      <c r="B9" s="16" t="s">
        <v>45</v>
      </c>
      <c r="C9" s="16" t="s">
        <v>36</v>
      </c>
      <c r="D9" s="8">
        <v>94.463239999999999</v>
      </c>
      <c r="E9" s="8">
        <v>101.44280000000001</v>
      </c>
      <c r="F9" s="8">
        <v>109.1143</v>
      </c>
      <c r="G9" s="8">
        <v>6.6794687346440398</v>
      </c>
      <c r="H9" s="8">
        <v>6.7828580265192704</v>
      </c>
      <c r="I9" s="8">
        <v>6.5768733968401101</v>
      </c>
    </row>
    <row r="10" spans="1:9" x14ac:dyDescent="0.2">
      <c r="A10" s="16" t="s">
        <v>46</v>
      </c>
      <c r="B10" s="16" t="s">
        <v>45</v>
      </c>
      <c r="C10" s="16" t="s">
        <v>34</v>
      </c>
      <c r="D10" s="8">
        <v>85.81635</v>
      </c>
      <c r="E10" s="8">
        <v>74.805239999999998</v>
      </c>
      <c r="F10" s="8">
        <v>83.122659999999996</v>
      </c>
      <c r="G10" s="8">
        <v>6.3595143668596004</v>
      </c>
      <c r="H10" s="8">
        <v>6.4398948638546498</v>
      </c>
      <c r="I10" s="8">
        <v>6.2442256723170697</v>
      </c>
    </row>
    <row r="11" spans="1:9" x14ac:dyDescent="0.2">
      <c r="A11" s="16" t="s">
        <v>46</v>
      </c>
      <c r="B11" s="16" t="s">
        <v>45</v>
      </c>
      <c r="C11" s="16" t="s">
        <v>42</v>
      </c>
      <c r="D11" s="8">
        <v>35.911430000000003</v>
      </c>
      <c r="E11" s="8">
        <v>38.239260000000002</v>
      </c>
      <c r="F11" s="8">
        <v>29.711089999999999</v>
      </c>
      <c r="G11" s="8">
        <v>5.1469698224324496</v>
      </c>
      <c r="H11" s="8">
        <v>5.2942259294007599</v>
      </c>
      <c r="I11" s="8">
        <v>4.9406878123358897</v>
      </c>
    </row>
    <row r="12" spans="1:9" x14ac:dyDescent="0.2">
      <c r="A12" s="16" t="s">
        <v>46</v>
      </c>
      <c r="B12" s="16" t="s">
        <v>45</v>
      </c>
      <c r="C12" s="16" t="s">
        <v>41</v>
      </c>
      <c r="D12" s="8">
        <v>43.979970000000002</v>
      </c>
      <c r="E12" s="8">
        <v>45.583689999999997</v>
      </c>
      <c r="F12" s="8">
        <v>47.635179999999998</v>
      </c>
      <c r="G12" s="8">
        <v>5.5456307213485401</v>
      </c>
      <c r="H12" s="8">
        <v>5.6039283521502696</v>
      </c>
      <c r="I12" s="8">
        <v>5.4912107937784196</v>
      </c>
    </row>
    <row r="13" spans="1:9" x14ac:dyDescent="0.2">
      <c r="A13" s="16" t="s">
        <v>46</v>
      </c>
      <c r="B13" s="16" t="s">
        <v>45</v>
      </c>
      <c r="C13" s="16" t="s">
        <v>40</v>
      </c>
      <c r="D13" s="8">
        <v>29.509889999999999</v>
      </c>
      <c r="E13" s="8">
        <v>39.573779999999999</v>
      </c>
      <c r="F13" s="8">
        <v>53.936070000000001</v>
      </c>
      <c r="G13" s="8">
        <v>5.35112089520835</v>
      </c>
      <c r="H13" s="8">
        <v>5.7796818019100202</v>
      </c>
      <c r="I13" s="8">
        <v>4.9312050733375097</v>
      </c>
    </row>
    <row r="14" spans="1:9" x14ac:dyDescent="0.2">
      <c r="A14" s="16" t="s">
        <v>46</v>
      </c>
      <c r="B14" s="16" t="s">
        <v>45</v>
      </c>
      <c r="C14" s="16" t="s">
        <v>39</v>
      </c>
      <c r="D14" s="8">
        <v>19.305389999999999</v>
      </c>
      <c r="E14" s="8">
        <v>58.223399999999998</v>
      </c>
      <c r="F14" s="8">
        <v>59.277070000000002</v>
      </c>
      <c r="G14" s="8">
        <v>5.3818078767151096</v>
      </c>
      <c r="H14" s="8">
        <v>5.91353738575798</v>
      </c>
      <c r="I14" s="8">
        <v>4.3437908318596499</v>
      </c>
    </row>
    <row r="15" spans="1:9" x14ac:dyDescent="0.2">
      <c r="A15" s="16" t="s">
        <v>46</v>
      </c>
      <c r="B15" s="16" t="s">
        <v>45</v>
      </c>
      <c r="C15" s="16" t="s">
        <v>38</v>
      </c>
      <c r="D15" s="8">
        <v>51.466830000000002</v>
      </c>
      <c r="E15" s="8">
        <v>55.89217</v>
      </c>
      <c r="F15" s="8">
        <v>54.466929999999998</v>
      </c>
      <c r="G15" s="8">
        <v>5.7790159658998901</v>
      </c>
      <c r="H15" s="8">
        <v>5.8301582047218101</v>
      </c>
      <c r="I15" s="8">
        <v>5.7133337211281301</v>
      </c>
    </row>
    <row r="16" spans="1:9" x14ac:dyDescent="0.2">
      <c r="A16" s="16" t="s">
        <v>46</v>
      </c>
      <c r="B16" s="16" t="s">
        <v>45</v>
      </c>
      <c r="C16" s="16" t="s">
        <v>37</v>
      </c>
      <c r="D16" s="8">
        <v>70.913250000000005</v>
      </c>
      <c r="E16" s="8">
        <v>71.818299999999994</v>
      </c>
      <c r="F16" s="8">
        <v>59.849049999999998</v>
      </c>
      <c r="G16" s="8">
        <v>6.0938592318542097</v>
      </c>
      <c r="H16" s="8">
        <v>6.18622915522214</v>
      </c>
      <c r="I16" s="8">
        <v>5.9271628340632203</v>
      </c>
    </row>
    <row r="17" spans="1:9" x14ac:dyDescent="0.2">
      <c r="A17" s="16" t="s">
        <v>46</v>
      </c>
      <c r="B17" s="16" t="s">
        <v>45</v>
      </c>
      <c r="C17" s="16" t="s">
        <v>36</v>
      </c>
      <c r="D17" s="8">
        <v>83.063789999999997</v>
      </c>
      <c r="E17" s="8">
        <v>80.812650000000005</v>
      </c>
      <c r="F17" s="8">
        <v>79.492810000000006</v>
      </c>
      <c r="G17" s="8">
        <v>6.3594842130136904</v>
      </c>
      <c r="H17" s="8">
        <v>6.3934125964753399</v>
      </c>
      <c r="I17" s="8">
        <v>6.33078801549832</v>
      </c>
    </row>
    <row r="18" spans="1:9" x14ac:dyDescent="0.2">
      <c r="A18" s="16" t="s">
        <v>46</v>
      </c>
      <c r="B18" s="16" t="s">
        <v>45</v>
      </c>
      <c r="C18" s="16" t="s">
        <v>34</v>
      </c>
      <c r="D18" s="8">
        <v>90.688580000000002</v>
      </c>
      <c r="E18" s="8">
        <v>64.358419999999995</v>
      </c>
      <c r="F18" s="8">
        <v>61.01361</v>
      </c>
      <c r="G18" s="8">
        <v>6.1678281074210499</v>
      </c>
      <c r="H18" s="8">
        <v>6.5186701492817596</v>
      </c>
      <c r="I18" s="8">
        <v>5.9545129704628996</v>
      </c>
    </row>
    <row r="19" spans="1:9" x14ac:dyDescent="0.2">
      <c r="A19" s="16" t="s">
        <v>44</v>
      </c>
      <c r="B19" s="16" t="s">
        <v>43</v>
      </c>
      <c r="C19" s="16" t="s">
        <v>42</v>
      </c>
      <c r="D19" s="8">
        <v>35.710709999999999</v>
      </c>
      <c r="E19" s="8">
        <v>31.170639999999999</v>
      </c>
      <c r="F19" s="8">
        <v>61.854100000000003</v>
      </c>
      <c r="G19" s="8">
        <v>5.3932455980464198</v>
      </c>
      <c r="H19" s="8">
        <v>5.9739349502211798</v>
      </c>
      <c r="I19" s="8">
        <v>5.0076727320170198</v>
      </c>
    </row>
    <row r="20" spans="1:9" x14ac:dyDescent="0.2">
      <c r="A20" s="16" t="s">
        <v>44</v>
      </c>
      <c r="B20" s="16" t="s">
        <v>43</v>
      </c>
      <c r="C20" s="16" t="s">
        <v>41</v>
      </c>
      <c r="D20" s="8">
        <v>48.432200000000002</v>
      </c>
      <c r="E20" s="8">
        <v>44.607059999999997</v>
      </c>
      <c r="F20" s="8">
        <v>51.959240000000001</v>
      </c>
      <c r="G20" s="8">
        <v>5.6217916635632896</v>
      </c>
      <c r="H20" s="8">
        <v>5.7268105135563099</v>
      </c>
      <c r="I20" s="8">
        <v>5.5111852666149401</v>
      </c>
    </row>
    <row r="21" spans="1:9" x14ac:dyDescent="0.2">
      <c r="A21" s="16" t="s">
        <v>44</v>
      </c>
      <c r="B21" s="16" t="s">
        <v>43</v>
      </c>
      <c r="C21" s="16" t="s">
        <v>40</v>
      </c>
      <c r="D21" s="8">
        <v>50.423070000000003</v>
      </c>
      <c r="E21" s="8">
        <v>41.962260000000001</v>
      </c>
      <c r="F21" s="8">
        <v>52.622430000000001</v>
      </c>
      <c r="G21" s="8">
        <v>5.6180355046664898</v>
      </c>
      <c r="H21" s="8">
        <v>5.7447646940943198</v>
      </c>
      <c r="I21" s="8">
        <v>5.4249979821825898</v>
      </c>
    </row>
    <row r="22" spans="1:9" x14ac:dyDescent="0.2">
      <c r="A22" s="16" t="s">
        <v>44</v>
      </c>
      <c r="B22" s="16" t="s">
        <v>43</v>
      </c>
      <c r="C22" s="16" t="s">
        <v>39</v>
      </c>
      <c r="D22" s="8">
        <v>31.63775</v>
      </c>
      <c r="E22" s="8">
        <v>31.546050000000001</v>
      </c>
      <c r="F22" s="8">
        <v>25.176400000000001</v>
      </c>
      <c r="G22" s="8">
        <v>4.9210250155103399</v>
      </c>
      <c r="H22" s="8">
        <v>5.0284696982835104</v>
      </c>
      <c r="I22" s="8">
        <v>4.7101947941845799</v>
      </c>
    </row>
    <row r="23" spans="1:9" x14ac:dyDescent="0.2">
      <c r="A23" s="16" t="s">
        <v>44</v>
      </c>
      <c r="B23" s="16" t="s">
        <v>43</v>
      </c>
      <c r="C23" s="16" t="s">
        <v>38</v>
      </c>
      <c r="D23" s="8">
        <v>67.847830000000002</v>
      </c>
      <c r="E23" s="8">
        <v>46.776899999999998</v>
      </c>
      <c r="F23" s="8">
        <v>62.192830000000001</v>
      </c>
      <c r="G23" s="8">
        <v>5.8884231972366603</v>
      </c>
      <c r="H23" s="8">
        <v>6.1053392779683699</v>
      </c>
      <c r="I23" s="8">
        <v>5.5782413425761703</v>
      </c>
    </row>
    <row r="24" spans="1:9" x14ac:dyDescent="0.2">
      <c r="A24" s="16" t="s">
        <v>44</v>
      </c>
      <c r="B24" s="16" t="s">
        <v>43</v>
      </c>
      <c r="C24" s="16" t="s">
        <v>37</v>
      </c>
      <c r="D24" s="8">
        <v>52.97974</v>
      </c>
      <c r="E24" s="8">
        <v>59.936140000000002</v>
      </c>
      <c r="F24" s="8">
        <v>48.466720000000002</v>
      </c>
      <c r="G24" s="8">
        <v>5.7706528898512701</v>
      </c>
      <c r="H24" s="8">
        <v>5.9292262102837299</v>
      </c>
      <c r="I24" s="8">
        <v>5.6283863364778002</v>
      </c>
    </row>
    <row r="25" spans="1:9" x14ac:dyDescent="0.2">
      <c r="A25" s="16" t="s">
        <v>44</v>
      </c>
      <c r="B25" s="16" t="s">
        <v>43</v>
      </c>
      <c r="C25" s="16" t="s">
        <v>36</v>
      </c>
      <c r="D25" s="8">
        <v>37.233280000000001</v>
      </c>
      <c r="E25" s="8">
        <v>36.492640000000002</v>
      </c>
      <c r="F25" s="8">
        <v>41.751359999999998</v>
      </c>
      <c r="G25" s="8">
        <v>5.3010636627020196</v>
      </c>
      <c r="H25" s="8">
        <v>5.4178984104191601</v>
      </c>
      <c r="I25" s="8">
        <v>5.2285355097588102</v>
      </c>
    </row>
    <row r="26" spans="1:9" x14ac:dyDescent="0.2">
      <c r="A26" s="16" t="s">
        <v>44</v>
      </c>
      <c r="B26" s="16" t="s">
        <v>43</v>
      </c>
      <c r="C26" s="16" t="s">
        <v>34</v>
      </c>
      <c r="D26" s="8">
        <v>28.914570000000001</v>
      </c>
      <c r="E26" s="8">
        <v>25.124130000000001</v>
      </c>
      <c r="F26" s="8">
        <v>26.80134</v>
      </c>
      <c r="G26" s="8">
        <v>4.8023900079828499</v>
      </c>
      <c r="H26" s="8">
        <v>4.90277642034635</v>
      </c>
      <c r="I26" s="8">
        <v>4.7073110874651896</v>
      </c>
    </row>
    <row r="27" spans="1:9" x14ac:dyDescent="0.2">
      <c r="A27" s="16" t="s">
        <v>44</v>
      </c>
      <c r="B27" s="16" t="s">
        <v>43</v>
      </c>
      <c r="C27" s="16" t="s">
        <v>42</v>
      </c>
      <c r="D27" s="8">
        <v>55.553570000000001</v>
      </c>
      <c r="E27" s="8">
        <v>51.936500000000002</v>
      </c>
      <c r="F27" s="8">
        <v>60.514949999999999</v>
      </c>
      <c r="G27" s="8">
        <v>5.8302007554798898</v>
      </c>
      <c r="H27" s="8">
        <v>5.9428651666363796</v>
      </c>
      <c r="I27" s="8">
        <v>5.7261909062759102</v>
      </c>
    </row>
    <row r="28" spans="1:9" x14ac:dyDescent="0.2">
      <c r="A28" s="16" t="s">
        <v>44</v>
      </c>
      <c r="B28" s="16" t="s">
        <v>43</v>
      </c>
      <c r="C28" s="16" t="s">
        <v>41</v>
      </c>
      <c r="D28" s="8">
        <v>56.712060000000001</v>
      </c>
      <c r="E28" s="8">
        <v>61.7699</v>
      </c>
      <c r="F28" s="8">
        <v>73.24436</v>
      </c>
      <c r="G28" s="8">
        <v>6.0123371528483798</v>
      </c>
      <c r="H28" s="8">
        <v>6.2142095301060802</v>
      </c>
      <c r="I28" s="8">
        <v>5.85080092301558</v>
      </c>
    </row>
    <row r="29" spans="1:9" x14ac:dyDescent="0.2">
      <c r="A29" s="16" t="s">
        <v>44</v>
      </c>
      <c r="B29" s="16" t="s">
        <v>43</v>
      </c>
      <c r="C29" s="16" t="s">
        <v>40</v>
      </c>
      <c r="D29" s="8">
        <v>38.885689999999997</v>
      </c>
      <c r="E29" s="8">
        <v>59.617570000000001</v>
      </c>
      <c r="F29" s="8">
        <v>58.407170000000001</v>
      </c>
      <c r="G29" s="8">
        <v>5.7106762013410197</v>
      </c>
      <c r="H29" s="8">
        <v>5.9216641142940496</v>
      </c>
      <c r="I29" s="8">
        <v>5.3177993308326199</v>
      </c>
    </row>
    <row r="30" spans="1:9" x14ac:dyDescent="0.2">
      <c r="A30" s="16" t="s">
        <v>44</v>
      </c>
      <c r="B30" s="16" t="s">
        <v>43</v>
      </c>
      <c r="C30" s="16" t="s">
        <v>39</v>
      </c>
      <c r="D30" s="8">
        <v>22.581910000000001</v>
      </c>
      <c r="E30" s="8">
        <v>61.815510000000003</v>
      </c>
      <c r="F30" s="8">
        <v>54.017629999999997</v>
      </c>
      <c r="G30" s="8">
        <v>5.4381598918949896</v>
      </c>
      <c r="H30" s="8">
        <v>5.9730489189304299</v>
      </c>
      <c r="I30" s="8">
        <v>4.5596086679944099</v>
      </c>
    </row>
    <row r="31" spans="1:9" x14ac:dyDescent="0.2">
      <c r="A31" s="16" t="s">
        <v>44</v>
      </c>
      <c r="B31" s="16" t="s">
        <v>43</v>
      </c>
      <c r="C31" s="16" t="s">
        <v>38</v>
      </c>
      <c r="D31" s="8">
        <v>75.186260000000004</v>
      </c>
      <c r="E31" s="8">
        <v>52.21123</v>
      </c>
      <c r="F31" s="8">
        <v>60.018180000000001</v>
      </c>
      <c r="G31" s="8">
        <v>5.9720950069580399</v>
      </c>
      <c r="H31" s="8">
        <v>6.25145892965012</v>
      </c>
      <c r="I31" s="8">
        <v>5.7336588472973702</v>
      </c>
    </row>
    <row r="32" spans="1:9" x14ac:dyDescent="0.2">
      <c r="A32" s="16" t="s">
        <v>44</v>
      </c>
      <c r="B32" s="16" t="s">
        <v>43</v>
      </c>
      <c r="C32" s="16" t="s">
        <v>37</v>
      </c>
      <c r="D32" s="8">
        <v>61.795090000000002</v>
      </c>
      <c r="E32" s="8">
        <v>63.392899999999997</v>
      </c>
      <c r="F32" s="8">
        <v>59.081159999999997</v>
      </c>
      <c r="G32" s="8">
        <v>5.9634167783006298</v>
      </c>
      <c r="H32" s="8">
        <v>6.0088297195707803</v>
      </c>
      <c r="I32" s="8">
        <v>5.9088407624348198</v>
      </c>
    </row>
    <row r="33" spans="1:9" x14ac:dyDescent="0.2">
      <c r="A33" s="16" t="s">
        <v>44</v>
      </c>
      <c r="B33" s="16" t="s">
        <v>43</v>
      </c>
      <c r="C33" s="16" t="s">
        <v>36</v>
      </c>
      <c r="D33" s="8">
        <v>57.893970000000003</v>
      </c>
      <c r="E33" s="8">
        <v>51.653219999999997</v>
      </c>
      <c r="F33" s="8">
        <v>57.73574</v>
      </c>
      <c r="G33" s="8">
        <v>5.82488820252388</v>
      </c>
      <c r="H33" s="8">
        <v>5.8800480227217298</v>
      </c>
      <c r="I33" s="8">
        <v>5.7184498566413398</v>
      </c>
    </row>
    <row r="34" spans="1:9" x14ac:dyDescent="0.2">
      <c r="A34" s="16" t="s">
        <v>44</v>
      </c>
      <c r="B34" s="16" t="s">
        <v>43</v>
      </c>
      <c r="C34" s="16" t="s">
        <v>34</v>
      </c>
      <c r="D34" s="8">
        <v>60.142710000000001</v>
      </c>
      <c r="E34" s="8">
        <v>51.727330000000002</v>
      </c>
      <c r="F34" s="8">
        <v>61.043790000000001</v>
      </c>
      <c r="G34" s="8">
        <v>5.8699341810452896</v>
      </c>
      <c r="H34" s="8">
        <v>5.9552149122606997</v>
      </c>
      <c r="I34" s="8">
        <v>5.7204790384420896</v>
      </c>
    </row>
    <row r="35" spans="1:9" x14ac:dyDescent="0.2">
      <c r="A35" s="16" t="s">
        <v>35</v>
      </c>
      <c r="B35" s="16" t="s">
        <v>18</v>
      </c>
      <c r="C35" s="16" t="s">
        <v>42</v>
      </c>
      <c r="D35" s="8">
        <v>0.25748510000000002</v>
      </c>
      <c r="E35" s="8">
        <v>0</v>
      </c>
      <c r="F35" s="8">
        <v>0</v>
      </c>
      <c r="G35" s="8">
        <v>0.11018043519026401</v>
      </c>
      <c r="H35" s="8">
        <v>0.33054130557079198</v>
      </c>
      <c r="I35" s="8">
        <v>0</v>
      </c>
    </row>
    <row r="36" spans="1:9" x14ac:dyDescent="0.2">
      <c r="A36" s="16" t="s">
        <v>35</v>
      </c>
      <c r="B36" s="16" t="s">
        <v>18</v>
      </c>
      <c r="C36" s="16" t="s">
        <v>41</v>
      </c>
      <c r="D36" s="8">
        <v>0</v>
      </c>
      <c r="E36" s="8">
        <v>0</v>
      </c>
      <c r="F36" s="8">
        <v>0</v>
      </c>
      <c r="G36" s="8">
        <v>0</v>
      </c>
      <c r="H36" s="8">
        <v>0</v>
      </c>
      <c r="I36" s="8">
        <v>0</v>
      </c>
    </row>
    <row r="37" spans="1:9" x14ac:dyDescent="0.2">
      <c r="A37" s="16" t="s">
        <v>35</v>
      </c>
      <c r="B37" s="16" t="s">
        <v>18</v>
      </c>
      <c r="C37" s="16" t="s">
        <v>40</v>
      </c>
      <c r="D37" s="8">
        <v>0</v>
      </c>
      <c r="E37" s="8">
        <v>9.9691650000000007E-2</v>
      </c>
      <c r="F37" s="8">
        <v>0.80032179999999997</v>
      </c>
      <c r="G37" s="8">
        <v>0.32845128624069497</v>
      </c>
      <c r="H37" s="8">
        <v>0.84825480531577402</v>
      </c>
      <c r="I37" s="8">
        <v>0</v>
      </c>
    </row>
    <row r="38" spans="1:9" x14ac:dyDescent="0.2">
      <c r="A38" s="16" t="s">
        <v>35</v>
      </c>
      <c r="B38" s="16" t="s">
        <v>18</v>
      </c>
      <c r="C38" s="16" t="s">
        <v>39</v>
      </c>
      <c r="D38" s="8">
        <v>11.185079999999999</v>
      </c>
      <c r="E38" s="8">
        <v>19.22486</v>
      </c>
      <c r="F38" s="8">
        <v>34.808549999999997</v>
      </c>
      <c r="G38" s="8">
        <v>4.3691112747838003</v>
      </c>
      <c r="H38" s="8">
        <v>5.1622321955016002</v>
      </c>
      <c r="I38" s="8">
        <v>3.6070438178586999</v>
      </c>
    </row>
    <row r="39" spans="1:9" x14ac:dyDescent="0.2">
      <c r="A39" s="16" t="s">
        <v>35</v>
      </c>
      <c r="B39" s="16" t="s">
        <v>18</v>
      </c>
      <c r="C39" s="16" t="s">
        <v>38</v>
      </c>
      <c r="D39" s="8">
        <v>0</v>
      </c>
      <c r="E39" s="8">
        <v>0</v>
      </c>
      <c r="F39" s="8">
        <v>0</v>
      </c>
      <c r="G39" s="8">
        <v>0</v>
      </c>
      <c r="H39" s="8">
        <v>0</v>
      </c>
      <c r="I39" s="8">
        <v>0</v>
      </c>
    </row>
    <row r="40" spans="1:9" x14ac:dyDescent="0.2">
      <c r="A40" s="16" t="s">
        <v>35</v>
      </c>
      <c r="B40" s="16" t="s">
        <v>18</v>
      </c>
      <c r="C40" s="16" t="s">
        <v>37</v>
      </c>
      <c r="D40" s="8">
        <v>0</v>
      </c>
      <c r="E40" s="8">
        <v>9.7456139999999997E-2</v>
      </c>
      <c r="F40" s="8">
        <v>0</v>
      </c>
      <c r="G40" s="8">
        <v>4.4721094462684699E-2</v>
      </c>
      <c r="H40" s="8">
        <v>0.134163283388054</v>
      </c>
      <c r="I40" s="8">
        <v>0</v>
      </c>
    </row>
    <row r="41" spans="1:9" x14ac:dyDescent="0.2">
      <c r="A41" s="16" t="s">
        <v>35</v>
      </c>
      <c r="B41" s="16" t="s">
        <v>18</v>
      </c>
      <c r="C41" s="16" t="s">
        <v>36</v>
      </c>
      <c r="D41" s="8">
        <v>0.1710197</v>
      </c>
      <c r="E41" s="8">
        <v>0</v>
      </c>
      <c r="F41" s="8">
        <v>0</v>
      </c>
      <c r="G41" s="8">
        <v>7.5921782140865299E-2</v>
      </c>
      <c r="H41" s="8">
        <v>0.22776534642259599</v>
      </c>
      <c r="I41" s="8">
        <v>0</v>
      </c>
    </row>
    <row r="42" spans="1:9" x14ac:dyDescent="0.2">
      <c r="A42" s="16" t="s">
        <v>35</v>
      </c>
      <c r="B42" s="16" t="s">
        <v>18</v>
      </c>
      <c r="C42" s="16" t="s">
        <v>34</v>
      </c>
      <c r="D42" s="8">
        <v>0.35578359999999998</v>
      </c>
      <c r="E42" s="8">
        <v>0.74398710000000001</v>
      </c>
      <c r="F42" s="8">
        <v>4.2658849999999999</v>
      </c>
      <c r="G42" s="8">
        <v>1.2127307695429299</v>
      </c>
      <c r="H42" s="8">
        <v>2.3966760151664799</v>
      </c>
      <c r="I42" s="8">
        <v>0.43912692469773101</v>
      </c>
    </row>
    <row r="43" spans="1:9" x14ac:dyDescent="0.2">
      <c r="A43" s="16" t="s">
        <v>35</v>
      </c>
      <c r="B43" s="16" t="s">
        <v>18</v>
      </c>
      <c r="C43" s="16" t="s">
        <v>42</v>
      </c>
      <c r="D43" s="8">
        <v>0</v>
      </c>
      <c r="E43" s="8">
        <v>8.9805109999999994E-2</v>
      </c>
      <c r="F43" s="8">
        <v>0</v>
      </c>
      <c r="G43" s="8">
        <v>4.1356720237561803E-2</v>
      </c>
      <c r="H43" s="8">
        <v>0.12407016071268499</v>
      </c>
      <c r="I43" s="8">
        <v>0</v>
      </c>
    </row>
    <row r="44" spans="1:9" x14ac:dyDescent="0.2">
      <c r="A44" s="16" t="s">
        <v>35</v>
      </c>
      <c r="B44" s="16" t="s">
        <v>18</v>
      </c>
      <c r="C44" s="16" t="s">
        <v>41</v>
      </c>
      <c r="D44" s="8">
        <v>0</v>
      </c>
      <c r="E44" s="8">
        <v>0</v>
      </c>
      <c r="F44" s="8">
        <v>7.0909780000000006E-2</v>
      </c>
      <c r="G44" s="8">
        <v>3.2945647913245599E-2</v>
      </c>
      <c r="H44" s="8">
        <v>9.8836943739736893E-2</v>
      </c>
      <c r="I44" s="8">
        <v>0</v>
      </c>
    </row>
    <row r="45" spans="1:9" x14ac:dyDescent="0.2">
      <c r="A45" s="16" t="s">
        <v>35</v>
      </c>
      <c r="B45" s="16" t="s">
        <v>18</v>
      </c>
      <c r="C45" s="16" t="s">
        <v>40</v>
      </c>
      <c r="D45" s="8">
        <v>0</v>
      </c>
      <c r="E45" s="8">
        <v>0</v>
      </c>
      <c r="F45" s="8">
        <v>0</v>
      </c>
      <c r="G45" s="8">
        <v>0</v>
      </c>
      <c r="H45" s="8">
        <v>0</v>
      </c>
      <c r="I45" s="8">
        <v>0</v>
      </c>
    </row>
    <row r="46" spans="1:9" x14ac:dyDescent="0.2">
      <c r="A46" s="16" t="s">
        <v>35</v>
      </c>
      <c r="B46" s="16" t="s">
        <v>18</v>
      </c>
      <c r="C46" s="16" t="s">
        <v>39</v>
      </c>
      <c r="D46" s="8">
        <v>43.411439999999999</v>
      </c>
      <c r="E46" s="8">
        <v>0</v>
      </c>
      <c r="F46" s="8">
        <v>0.1207283</v>
      </c>
      <c r="G46" s="8">
        <v>1.8790986702049</v>
      </c>
      <c r="H46" s="8">
        <v>5.4728594450074803</v>
      </c>
      <c r="I46" s="8">
        <v>0</v>
      </c>
    </row>
    <row r="47" spans="1:9" x14ac:dyDescent="0.2">
      <c r="A47" s="16" t="s">
        <v>35</v>
      </c>
      <c r="B47" s="16" t="s">
        <v>18</v>
      </c>
      <c r="C47" s="16" t="s">
        <v>38</v>
      </c>
      <c r="D47" s="8">
        <v>0</v>
      </c>
      <c r="E47" s="8">
        <v>7.7373999999999998E-2</v>
      </c>
      <c r="F47" s="8">
        <v>0</v>
      </c>
      <c r="G47" s="8">
        <v>3.58397181691711E-2</v>
      </c>
      <c r="H47" s="8">
        <v>0.107519154507513</v>
      </c>
      <c r="I47" s="8">
        <v>0</v>
      </c>
    </row>
    <row r="48" spans="1:9" x14ac:dyDescent="0.2">
      <c r="A48" s="16" t="s">
        <v>35</v>
      </c>
      <c r="B48" s="16" t="s">
        <v>18</v>
      </c>
      <c r="C48" s="16" t="s">
        <v>37</v>
      </c>
      <c r="D48" s="8">
        <v>0</v>
      </c>
      <c r="E48" s="8">
        <v>0</v>
      </c>
      <c r="F48" s="8">
        <v>0</v>
      </c>
      <c r="G48" s="8">
        <v>0</v>
      </c>
      <c r="H48" s="8">
        <v>0</v>
      </c>
      <c r="I48" s="8">
        <v>0</v>
      </c>
    </row>
    <row r="49" spans="1:9" x14ac:dyDescent="0.2">
      <c r="A49" s="16" t="s">
        <v>35</v>
      </c>
      <c r="B49" s="16" t="s">
        <v>18</v>
      </c>
      <c r="C49" s="16" t="s">
        <v>36</v>
      </c>
      <c r="D49" s="8">
        <v>7.3346330000000001E-2</v>
      </c>
      <c r="E49" s="8">
        <v>0</v>
      </c>
      <c r="F49" s="8">
        <v>8.07948E-2</v>
      </c>
      <c r="G49" s="8">
        <v>7.1402765086609504E-2</v>
      </c>
      <c r="H49" s="8">
        <v>0.112092638591687</v>
      </c>
      <c r="I49" s="8">
        <v>0</v>
      </c>
    </row>
    <row r="50" spans="1:9" x14ac:dyDescent="0.2">
      <c r="A50" s="16" t="s">
        <v>35</v>
      </c>
      <c r="B50" s="16" t="s">
        <v>18</v>
      </c>
      <c r="C50" s="16" t="s">
        <v>34</v>
      </c>
      <c r="D50" s="8">
        <v>0.38502209999999998</v>
      </c>
      <c r="E50" s="8">
        <v>0.79329709999999998</v>
      </c>
      <c r="F50" s="8">
        <v>8.2352049999999996E-2</v>
      </c>
      <c r="G50" s="8">
        <v>0.47556445055009799</v>
      </c>
      <c r="H50" s="8">
        <v>0.84261452289062999</v>
      </c>
      <c r="I50" s="8">
        <v>0.11416983204763299</v>
      </c>
    </row>
  </sheetData>
  <mergeCells count="2">
    <mergeCell ref="D1:F1"/>
    <mergeCell ref="G1:I1"/>
  </mergeCells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F9"/>
  <sheetViews>
    <sheetView tabSelected="1" workbookViewId="0">
      <selection activeCell="B12" sqref="B12"/>
    </sheetView>
  </sheetViews>
  <sheetFormatPr baseColWidth="10" defaultColWidth="9.1640625" defaultRowHeight="16" x14ac:dyDescent="0.2"/>
  <cols>
    <col min="1" max="1" width="22.1640625" style="19" bestFit="1" customWidth="1"/>
    <col min="2" max="2" width="34.83203125" style="19" bestFit="1" customWidth="1"/>
    <col min="3" max="4" width="12.5" style="19" customWidth="1"/>
    <col min="5" max="6" width="13.6640625" style="19" bestFit="1" customWidth="1"/>
    <col min="7" max="16384" width="9.1640625" style="19"/>
  </cols>
  <sheetData>
    <row r="1" spans="1:6" ht="18" x14ac:dyDescent="0.25">
      <c r="A1" s="19" t="s">
        <v>68</v>
      </c>
      <c r="C1" s="15" t="s">
        <v>33</v>
      </c>
      <c r="D1" s="15"/>
      <c r="E1" s="15" t="s">
        <v>69</v>
      </c>
      <c r="F1" s="15"/>
    </row>
    <row r="2" spans="1:6" x14ac:dyDescent="0.2">
      <c r="A2" s="9" t="s">
        <v>23</v>
      </c>
      <c r="B2" s="9" t="s">
        <v>24</v>
      </c>
      <c r="C2" s="9" t="s">
        <v>25</v>
      </c>
      <c r="D2" s="9" t="s">
        <v>26</v>
      </c>
      <c r="E2" s="9" t="s">
        <v>25</v>
      </c>
      <c r="F2" s="9" t="s">
        <v>26</v>
      </c>
    </row>
    <row r="3" spans="1:6" x14ac:dyDescent="0.2">
      <c r="A3" s="10" t="s">
        <v>27</v>
      </c>
      <c r="B3" s="11" t="s">
        <v>28</v>
      </c>
      <c r="C3" s="11">
        <v>22101</v>
      </c>
      <c r="D3" s="11">
        <v>19377</v>
      </c>
      <c r="E3" s="11">
        <f t="shared" ref="E3:F5" si="0">LOG(C3,2)</f>
        <v>14.431824028007863</v>
      </c>
      <c r="F3" s="11">
        <f t="shared" si="0"/>
        <v>14.242057605609547</v>
      </c>
    </row>
    <row r="4" spans="1:6" x14ac:dyDescent="0.2">
      <c r="A4" s="10" t="s">
        <v>29</v>
      </c>
      <c r="B4" s="11" t="s">
        <v>30</v>
      </c>
      <c r="C4" s="11">
        <v>3</v>
      </c>
      <c r="D4" s="11">
        <v>4</v>
      </c>
      <c r="E4" s="11">
        <f t="shared" si="0"/>
        <v>1.5849625007211563</v>
      </c>
      <c r="F4" s="11">
        <f t="shared" si="0"/>
        <v>2</v>
      </c>
    </row>
    <row r="5" spans="1:6" x14ac:dyDescent="0.2">
      <c r="A5" s="10" t="s">
        <v>31</v>
      </c>
      <c r="B5" s="11" t="s">
        <v>32</v>
      </c>
      <c r="C5" s="11">
        <v>43</v>
      </c>
      <c r="D5" s="11">
        <v>19</v>
      </c>
      <c r="E5" s="11">
        <f t="shared" si="0"/>
        <v>5.4262647547020979</v>
      </c>
      <c r="F5" s="11">
        <f t="shared" si="0"/>
        <v>4.2479275134435852</v>
      </c>
    </row>
    <row r="6" spans="1:6" x14ac:dyDescent="0.2">
      <c r="A6" s="11"/>
      <c r="B6" s="11"/>
      <c r="C6" s="11"/>
      <c r="D6" s="11"/>
    </row>
    <row r="7" spans="1:6" x14ac:dyDescent="0.2">
      <c r="B7" s="11"/>
    </row>
    <row r="8" spans="1:6" x14ac:dyDescent="0.2">
      <c r="A8" s="11"/>
      <c r="B8" s="11"/>
    </row>
    <row r="9" spans="1:6" x14ac:dyDescent="0.2">
      <c r="A9" s="11"/>
      <c r="B9" s="11"/>
    </row>
  </sheetData>
  <mergeCells count="2">
    <mergeCell ref="C1:D1"/>
    <mergeCell ref="E1:F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9172ED-C8D8-CA40-B3AA-9230A0128362}">
  <dimension ref="A1:I66"/>
  <sheetViews>
    <sheetView workbookViewId="0">
      <selection activeCell="J18" sqref="J18"/>
    </sheetView>
  </sheetViews>
  <sheetFormatPr baseColWidth="10" defaultColWidth="8.83203125" defaultRowHeight="15" x14ac:dyDescent="0.2"/>
  <cols>
    <col min="1" max="1" width="13.6640625" style="16" customWidth="1"/>
    <col min="2" max="2" width="13" style="16" customWidth="1"/>
    <col min="3" max="6" width="8.83203125" style="16"/>
    <col min="7" max="9" width="10.5" style="16" customWidth="1"/>
  </cols>
  <sheetData>
    <row r="1" spans="1:9" x14ac:dyDescent="0.2">
      <c r="D1" s="18" t="s">
        <v>56</v>
      </c>
      <c r="E1" s="18"/>
      <c r="F1" s="18"/>
      <c r="G1" s="18" t="s">
        <v>55</v>
      </c>
      <c r="H1" s="18"/>
      <c r="I1" s="18"/>
    </row>
    <row r="2" spans="1:9" x14ac:dyDescent="0.2">
      <c r="A2" s="17" t="s">
        <v>54</v>
      </c>
      <c r="B2" s="17" t="s">
        <v>53</v>
      </c>
      <c r="C2" s="17" t="s">
        <v>52</v>
      </c>
      <c r="D2" s="17" t="s">
        <v>51</v>
      </c>
      <c r="E2" s="17" t="s">
        <v>50</v>
      </c>
      <c r="F2" s="17" t="s">
        <v>49</v>
      </c>
      <c r="G2" s="17" t="s">
        <v>13</v>
      </c>
      <c r="H2" s="17" t="s">
        <v>48</v>
      </c>
      <c r="I2" s="17" t="s">
        <v>47</v>
      </c>
    </row>
    <row r="3" spans="1:9" x14ac:dyDescent="0.2">
      <c r="A3" s="16" t="s">
        <v>64</v>
      </c>
      <c r="B3" s="16" t="s">
        <v>63</v>
      </c>
      <c r="C3" s="16" t="s">
        <v>42</v>
      </c>
      <c r="D3" s="8">
        <v>74.900720000000007</v>
      </c>
      <c r="E3" s="8">
        <v>59.430199999999999</v>
      </c>
      <c r="F3" s="8">
        <v>59.310859999999998</v>
      </c>
      <c r="G3" s="8">
        <v>6.0258617933554497</v>
      </c>
      <c r="H3" s="8">
        <v>6.2460416661078497</v>
      </c>
      <c r="I3" s="8">
        <v>5.9143459022771303</v>
      </c>
    </row>
    <row r="4" spans="1:9" x14ac:dyDescent="0.2">
      <c r="A4" s="16" t="s">
        <v>64</v>
      </c>
      <c r="B4" s="16" t="s">
        <v>63</v>
      </c>
      <c r="C4" s="16" t="s">
        <v>41</v>
      </c>
      <c r="D4" s="8">
        <v>78.333529999999996</v>
      </c>
      <c r="E4" s="8">
        <v>66.679069999999996</v>
      </c>
      <c r="F4" s="8">
        <v>94.923360000000002</v>
      </c>
      <c r="G4" s="8">
        <v>6.3247689890492698</v>
      </c>
      <c r="H4" s="8">
        <v>6.5838102891945303</v>
      </c>
      <c r="I4" s="8">
        <v>6.0806378389420601</v>
      </c>
    </row>
    <row r="5" spans="1:9" x14ac:dyDescent="0.2">
      <c r="A5" s="16" t="s">
        <v>64</v>
      </c>
      <c r="B5" s="16" t="s">
        <v>63</v>
      </c>
      <c r="C5" s="16" t="s">
        <v>40</v>
      </c>
      <c r="D5" s="8">
        <v>87.410430000000005</v>
      </c>
      <c r="E5" s="8">
        <v>75.928370000000001</v>
      </c>
      <c r="F5" s="8">
        <v>80.253649999999993</v>
      </c>
      <c r="G5" s="8">
        <v>6.3586497415352499</v>
      </c>
      <c r="H5" s="8">
        <v>6.4661446728938596</v>
      </c>
      <c r="I5" s="8">
        <v>6.2654438349514701</v>
      </c>
    </row>
    <row r="6" spans="1:9" x14ac:dyDescent="0.2">
      <c r="A6" s="16" t="s">
        <v>64</v>
      </c>
      <c r="B6" s="16" t="s">
        <v>63</v>
      </c>
      <c r="C6" s="16" t="s">
        <v>39</v>
      </c>
      <c r="D6" s="8">
        <v>77.497029999999995</v>
      </c>
      <c r="E6" s="8">
        <v>73.468329999999995</v>
      </c>
      <c r="F6" s="8">
        <v>61.734009999999998</v>
      </c>
      <c r="G6" s="8">
        <v>6.1614323807744302</v>
      </c>
      <c r="H6" s="8">
        <v>6.2945661643651301</v>
      </c>
      <c r="I6" s="8">
        <v>5.9711758785182001</v>
      </c>
    </row>
    <row r="7" spans="1:9" x14ac:dyDescent="0.2">
      <c r="A7" s="16" t="s">
        <v>64</v>
      </c>
      <c r="B7" s="16" t="s">
        <v>63</v>
      </c>
      <c r="C7" s="16" t="s">
        <v>38</v>
      </c>
      <c r="D7" s="8">
        <v>105.932</v>
      </c>
      <c r="E7" s="8">
        <v>72.257429999999999</v>
      </c>
      <c r="F7" s="8">
        <v>85.592600000000004</v>
      </c>
      <c r="G7" s="8">
        <v>6.4572082874436898</v>
      </c>
      <c r="H7" s="8">
        <v>6.7405498420180301</v>
      </c>
      <c r="I7" s="8">
        <v>6.1949031845320999</v>
      </c>
    </row>
    <row r="8" spans="1:9" x14ac:dyDescent="0.2">
      <c r="A8" s="16" t="s">
        <v>64</v>
      </c>
      <c r="B8" s="16" t="s">
        <v>63</v>
      </c>
      <c r="C8" s="16" t="s">
        <v>37</v>
      </c>
      <c r="D8" s="8">
        <v>91.00367</v>
      </c>
      <c r="E8" s="8">
        <v>116.3914</v>
      </c>
      <c r="F8" s="8">
        <v>97.285060000000001</v>
      </c>
      <c r="G8" s="8">
        <v>6.6725675486437703</v>
      </c>
      <c r="H8" s="8">
        <v>6.8751829114099898</v>
      </c>
      <c r="I8" s="8">
        <v>6.5236195058961099</v>
      </c>
    </row>
    <row r="9" spans="1:9" x14ac:dyDescent="0.2">
      <c r="A9" s="16" t="s">
        <v>64</v>
      </c>
      <c r="B9" s="16" t="s">
        <v>63</v>
      </c>
      <c r="C9" s="16" t="s">
        <v>36</v>
      </c>
      <c r="D9" s="8">
        <v>121.55549999999999</v>
      </c>
      <c r="E9" s="8">
        <v>112.94759999999999</v>
      </c>
      <c r="F9" s="8">
        <v>87.901650000000004</v>
      </c>
      <c r="G9" s="8">
        <v>6.7478854795797396</v>
      </c>
      <c r="H9" s="8">
        <v>6.9372914201620501</v>
      </c>
      <c r="I9" s="8">
        <v>6.4741382903735296</v>
      </c>
    </row>
    <row r="10" spans="1:9" x14ac:dyDescent="0.2">
      <c r="A10" s="16" t="s">
        <v>64</v>
      </c>
      <c r="B10" s="16" t="s">
        <v>63</v>
      </c>
      <c r="C10" s="16" t="s">
        <v>34</v>
      </c>
      <c r="D10" s="8">
        <v>89.827100000000002</v>
      </c>
      <c r="E10" s="8">
        <v>79.16113</v>
      </c>
      <c r="F10" s="8">
        <v>74.124200000000002</v>
      </c>
      <c r="G10" s="8">
        <v>6.3536958901368603</v>
      </c>
      <c r="H10" s="8">
        <v>6.50505091225327</v>
      </c>
      <c r="I10" s="8">
        <v>6.2312058174875196</v>
      </c>
    </row>
    <row r="11" spans="1:9" x14ac:dyDescent="0.2">
      <c r="A11" s="16" t="s">
        <v>64</v>
      </c>
      <c r="B11" s="16" t="s">
        <v>63</v>
      </c>
      <c r="C11" s="16" t="s">
        <v>42</v>
      </c>
      <c r="D11" s="8">
        <v>52.929290000000002</v>
      </c>
      <c r="E11" s="8">
        <v>47.39855</v>
      </c>
      <c r="F11" s="8">
        <v>52.366079999999997</v>
      </c>
      <c r="G11" s="8">
        <v>5.6959133976043796</v>
      </c>
      <c r="H11" s="8">
        <v>5.7529971352216203</v>
      </c>
      <c r="I11" s="8">
        <v>5.5968919205040599</v>
      </c>
    </row>
    <row r="12" spans="1:9" x14ac:dyDescent="0.2">
      <c r="A12" s="16" t="s">
        <v>64</v>
      </c>
      <c r="B12" s="16" t="s">
        <v>63</v>
      </c>
      <c r="C12" s="16" t="s">
        <v>41</v>
      </c>
      <c r="D12" s="8">
        <v>64.731459999999998</v>
      </c>
      <c r="E12" s="8">
        <v>51.215449999999997</v>
      </c>
      <c r="F12" s="8">
        <v>61.54119</v>
      </c>
      <c r="G12" s="8">
        <v>5.9038839110472701</v>
      </c>
      <c r="H12" s="8">
        <v>6.0385121248380198</v>
      </c>
      <c r="I12" s="8">
        <v>5.7064048430699197</v>
      </c>
    </row>
    <row r="13" spans="1:9" x14ac:dyDescent="0.2">
      <c r="A13" s="16" t="s">
        <v>64</v>
      </c>
      <c r="B13" s="16" t="s">
        <v>63</v>
      </c>
      <c r="C13" s="16" t="s">
        <v>40</v>
      </c>
      <c r="D13" s="8">
        <v>55.349969999999999</v>
      </c>
      <c r="E13" s="8">
        <v>67.834699999999998</v>
      </c>
      <c r="F13" s="8">
        <v>67.038600000000002</v>
      </c>
      <c r="G13" s="8">
        <v>6.0032295341450403</v>
      </c>
      <c r="H13" s="8">
        <v>6.10506411472225</v>
      </c>
      <c r="I13" s="8">
        <v>5.8163429372127604</v>
      </c>
    </row>
    <row r="14" spans="1:9" x14ac:dyDescent="0.2">
      <c r="A14" s="16" t="s">
        <v>64</v>
      </c>
      <c r="B14" s="16" t="s">
        <v>63</v>
      </c>
      <c r="C14" s="16" t="s">
        <v>39</v>
      </c>
      <c r="D14" s="8">
        <v>60.762689999999999</v>
      </c>
      <c r="E14" s="8">
        <v>67.090389999999999</v>
      </c>
      <c r="F14" s="8">
        <v>71.228560000000002</v>
      </c>
      <c r="G14" s="8">
        <v>6.0708468260236401</v>
      </c>
      <c r="H14" s="8">
        <v>6.1744975029575899</v>
      </c>
      <c r="I14" s="8">
        <v>5.9486636837165703</v>
      </c>
    </row>
    <row r="15" spans="1:9" x14ac:dyDescent="0.2">
      <c r="A15" s="16" t="s">
        <v>64</v>
      </c>
      <c r="B15" s="16" t="s">
        <v>63</v>
      </c>
      <c r="C15" s="16" t="s">
        <v>38</v>
      </c>
      <c r="D15" s="8">
        <v>73.816450000000003</v>
      </c>
      <c r="E15" s="8">
        <v>62.493870000000001</v>
      </c>
      <c r="F15" s="8">
        <v>63.712609999999998</v>
      </c>
      <c r="G15" s="8">
        <v>6.0766013254878404</v>
      </c>
      <c r="H15" s="8">
        <v>6.22528360730242</v>
      </c>
      <c r="I15" s="8">
        <v>5.9885454088588697</v>
      </c>
    </row>
    <row r="16" spans="1:9" x14ac:dyDescent="0.2">
      <c r="A16" s="16" t="s">
        <v>64</v>
      </c>
      <c r="B16" s="16" t="s">
        <v>63</v>
      </c>
      <c r="C16" s="16" t="s">
        <v>37</v>
      </c>
      <c r="D16" s="8">
        <v>66.694649999999996</v>
      </c>
      <c r="E16" s="8">
        <v>84.672619999999995</v>
      </c>
      <c r="F16" s="8">
        <v>77.72175</v>
      </c>
      <c r="G16" s="8">
        <v>6.2668075354123598</v>
      </c>
      <c r="H16" s="8">
        <v>6.4207623038741204</v>
      </c>
      <c r="I16" s="8">
        <v>6.0809699150471701</v>
      </c>
    </row>
    <row r="17" spans="1:9" x14ac:dyDescent="0.2">
      <c r="A17" s="16" t="s">
        <v>64</v>
      </c>
      <c r="B17" s="16" t="s">
        <v>63</v>
      </c>
      <c r="C17" s="16" t="s">
        <v>36</v>
      </c>
      <c r="D17" s="8">
        <v>89.387349999999998</v>
      </c>
      <c r="E17" s="8">
        <v>81.497450000000001</v>
      </c>
      <c r="F17" s="8">
        <v>71.808760000000007</v>
      </c>
      <c r="G17" s="8">
        <v>6.3501222423002099</v>
      </c>
      <c r="H17" s="8">
        <v>6.4980489718498697</v>
      </c>
      <c r="I17" s="8">
        <v>6.1860401338862703</v>
      </c>
    </row>
    <row r="18" spans="1:9" x14ac:dyDescent="0.2">
      <c r="A18" s="16" t="s">
        <v>64</v>
      </c>
      <c r="B18" s="16" t="s">
        <v>63</v>
      </c>
      <c r="C18" s="16" t="s">
        <v>34</v>
      </c>
      <c r="D18" s="8">
        <v>82.401730000000001</v>
      </c>
      <c r="E18" s="8">
        <v>58.196399999999997</v>
      </c>
      <c r="F18" s="8">
        <v>63.322569999999999</v>
      </c>
      <c r="G18" s="8">
        <v>6.0922320288413196</v>
      </c>
      <c r="H18" s="8">
        <v>6.3820054046548398</v>
      </c>
      <c r="I18" s="8">
        <v>5.8874375366187799</v>
      </c>
    </row>
    <row r="19" spans="1:9" x14ac:dyDescent="0.2">
      <c r="A19" s="16" t="s">
        <v>62</v>
      </c>
      <c r="B19" s="16" t="s">
        <v>61</v>
      </c>
      <c r="C19" s="16" t="s">
        <v>42</v>
      </c>
      <c r="D19" s="8">
        <v>19.329149999999998</v>
      </c>
      <c r="E19" s="8">
        <v>13.961679999999999</v>
      </c>
      <c r="F19" s="8">
        <v>2.670493</v>
      </c>
      <c r="G19" s="8">
        <v>3.3748840384040499</v>
      </c>
      <c r="H19" s="8">
        <v>4.3454779895377298</v>
      </c>
      <c r="I19" s="8">
        <v>1.87597385077627</v>
      </c>
    </row>
    <row r="20" spans="1:9" x14ac:dyDescent="0.2">
      <c r="A20" s="16" t="s">
        <v>62</v>
      </c>
      <c r="B20" s="16" t="s">
        <v>61</v>
      </c>
      <c r="C20" s="16" t="s">
        <v>41</v>
      </c>
      <c r="D20" s="8">
        <v>9.8849479999999996</v>
      </c>
      <c r="E20" s="8">
        <v>3.19313</v>
      </c>
      <c r="F20" s="8">
        <v>5.5676319999999997</v>
      </c>
      <c r="G20" s="8">
        <v>2.7425544869907101</v>
      </c>
      <c r="H20" s="8">
        <v>3.4442626103306799</v>
      </c>
      <c r="I20" s="8">
        <v>2.0680275588864201</v>
      </c>
    </row>
    <row r="21" spans="1:9" x14ac:dyDescent="0.2">
      <c r="A21" s="16" t="s">
        <v>62</v>
      </c>
      <c r="B21" s="16" t="s">
        <v>61</v>
      </c>
      <c r="C21" s="16" t="s">
        <v>40</v>
      </c>
      <c r="D21" s="8">
        <v>1.7405170000000001</v>
      </c>
      <c r="E21" s="8">
        <v>1.5473980000000001</v>
      </c>
      <c r="F21" s="8">
        <v>2.072368</v>
      </c>
      <c r="G21" s="8">
        <v>1.47427449780217</v>
      </c>
      <c r="H21" s="8">
        <v>1.6193510285519701</v>
      </c>
      <c r="I21" s="8">
        <v>1.3490243808011999</v>
      </c>
    </row>
    <row r="22" spans="1:9" x14ac:dyDescent="0.2">
      <c r="A22" s="16" t="s">
        <v>62</v>
      </c>
      <c r="B22" s="16" t="s">
        <v>61</v>
      </c>
      <c r="C22" s="16" t="s">
        <v>39</v>
      </c>
      <c r="D22" s="8">
        <v>0.77856199999999998</v>
      </c>
      <c r="E22" s="8">
        <v>0.31003649999999999</v>
      </c>
      <c r="F22" s="8">
        <v>0.27915610000000002</v>
      </c>
      <c r="G22" s="8">
        <v>0.52517020257247804</v>
      </c>
      <c r="H22" s="8">
        <v>0.83071126708093901</v>
      </c>
      <c r="I22" s="8">
        <v>0.35519233220551999</v>
      </c>
    </row>
    <row r="23" spans="1:9" x14ac:dyDescent="0.2">
      <c r="A23" s="16" t="s">
        <v>62</v>
      </c>
      <c r="B23" s="16" t="s">
        <v>61</v>
      </c>
      <c r="C23" s="16" t="s">
        <v>38</v>
      </c>
      <c r="D23" s="8">
        <v>1.8482860000000001</v>
      </c>
      <c r="E23" s="8">
        <v>4.3744370000000004</v>
      </c>
      <c r="F23" s="8">
        <v>5.2525839999999997</v>
      </c>
      <c r="G23" s="8">
        <v>2.1935533945419401</v>
      </c>
      <c r="H23" s="8">
        <v>2.6444525343445702</v>
      </c>
      <c r="I23" s="8">
        <v>1.5100940164116201</v>
      </c>
    </row>
    <row r="24" spans="1:9" x14ac:dyDescent="0.2">
      <c r="A24" s="16" t="s">
        <v>62</v>
      </c>
      <c r="B24" s="16" t="s">
        <v>61</v>
      </c>
      <c r="C24" s="16" t="s">
        <v>37</v>
      </c>
      <c r="D24" s="8">
        <v>1.120322</v>
      </c>
      <c r="E24" s="8">
        <v>0.6663945</v>
      </c>
      <c r="F24" s="8">
        <v>0</v>
      </c>
      <c r="G24" s="8">
        <v>0.60700445243301704</v>
      </c>
      <c r="H24" s="8">
        <v>1.0842833744712099</v>
      </c>
      <c r="I24" s="8">
        <v>0</v>
      </c>
    </row>
    <row r="25" spans="1:9" x14ac:dyDescent="0.2">
      <c r="A25" s="16" t="s">
        <v>62</v>
      </c>
      <c r="B25" s="16" t="s">
        <v>61</v>
      </c>
      <c r="C25" s="16" t="s">
        <v>36</v>
      </c>
      <c r="D25" s="8">
        <v>0.57349760000000005</v>
      </c>
      <c r="E25" s="8">
        <v>0.18595829999999999</v>
      </c>
      <c r="F25" s="8">
        <v>0.20558560000000001</v>
      </c>
      <c r="G25" s="8">
        <v>0.38992078390322898</v>
      </c>
      <c r="H25" s="8">
        <v>0.65397497814651195</v>
      </c>
      <c r="I25" s="8">
        <v>0.24605328354255501</v>
      </c>
    </row>
    <row r="26" spans="1:9" x14ac:dyDescent="0.2">
      <c r="A26" s="16" t="s">
        <v>62</v>
      </c>
      <c r="B26" s="16" t="s">
        <v>61</v>
      </c>
      <c r="C26" s="16" t="s">
        <v>34</v>
      </c>
      <c r="D26" s="8">
        <v>0.1048182</v>
      </c>
      <c r="E26" s="8">
        <v>0</v>
      </c>
      <c r="F26" s="8">
        <v>0</v>
      </c>
      <c r="G26" s="8">
        <v>4.7936330283470899E-2</v>
      </c>
      <c r="H26" s="8">
        <v>0.14380899085041299</v>
      </c>
      <c r="I26" s="8">
        <v>0</v>
      </c>
    </row>
    <row r="27" spans="1:9" x14ac:dyDescent="0.2">
      <c r="A27" s="16" t="s">
        <v>62</v>
      </c>
      <c r="B27" s="16" t="s">
        <v>61</v>
      </c>
      <c r="C27" s="16" t="s">
        <v>42</v>
      </c>
      <c r="D27" s="8">
        <v>11.39456</v>
      </c>
      <c r="E27" s="8">
        <v>9.9328269999999996</v>
      </c>
      <c r="F27" s="8">
        <v>17.87012</v>
      </c>
      <c r="G27" s="8">
        <v>3.7734204798411</v>
      </c>
      <c r="H27" s="8">
        <v>4.2380316923278096</v>
      </c>
      <c r="I27" s="8">
        <v>3.45059459484759</v>
      </c>
    </row>
    <row r="28" spans="1:9" x14ac:dyDescent="0.2">
      <c r="A28" s="16" t="s">
        <v>62</v>
      </c>
      <c r="B28" s="16" t="s">
        <v>61</v>
      </c>
      <c r="C28" s="16" t="s">
        <v>41</v>
      </c>
      <c r="D28" s="8">
        <v>9.4460289999999993</v>
      </c>
      <c r="E28" s="8">
        <v>3.930574</v>
      </c>
      <c r="F28" s="8">
        <v>3.2400880000000001</v>
      </c>
      <c r="G28" s="8">
        <v>2.5902441753107599</v>
      </c>
      <c r="H28" s="8">
        <v>3.3848827088890001</v>
      </c>
      <c r="I28" s="8">
        <v>2.0840942072050201</v>
      </c>
    </row>
    <row r="29" spans="1:9" x14ac:dyDescent="0.2">
      <c r="A29" s="16" t="s">
        <v>62</v>
      </c>
      <c r="B29" s="16" t="s">
        <v>61</v>
      </c>
      <c r="C29" s="16" t="s">
        <v>40</v>
      </c>
      <c r="D29" s="8">
        <v>11.984080000000001</v>
      </c>
      <c r="E29" s="8">
        <v>3.8225020000000001</v>
      </c>
      <c r="F29" s="8">
        <v>4.5892140000000001</v>
      </c>
      <c r="G29" s="8">
        <v>2.81703304650858</v>
      </c>
      <c r="H29" s="8">
        <v>3.6986718889222101</v>
      </c>
      <c r="I29" s="8">
        <v>2.2697818365925699</v>
      </c>
    </row>
    <row r="30" spans="1:9" x14ac:dyDescent="0.2">
      <c r="A30" s="16" t="s">
        <v>62</v>
      </c>
      <c r="B30" s="16" t="s">
        <v>61</v>
      </c>
      <c r="C30" s="16" t="s">
        <v>39</v>
      </c>
      <c r="D30" s="8">
        <v>1.388889</v>
      </c>
      <c r="E30" s="8">
        <v>0.34888849999999999</v>
      </c>
      <c r="F30" s="8">
        <v>0.81784809999999997</v>
      </c>
      <c r="G30" s="8">
        <v>0.85011419065048999</v>
      </c>
      <c r="H30" s="8">
        <v>1.2563398203618801</v>
      </c>
      <c r="I30" s="8">
        <v>0.43177109910508898</v>
      </c>
    </row>
    <row r="31" spans="1:9" x14ac:dyDescent="0.2">
      <c r="A31" s="16" t="s">
        <v>62</v>
      </c>
      <c r="B31" s="16" t="s">
        <v>61</v>
      </c>
      <c r="C31" s="16" t="s">
        <v>38</v>
      </c>
      <c r="D31" s="8">
        <v>1.9513990000000001</v>
      </c>
      <c r="E31" s="8">
        <v>2.5946889999999998</v>
      </c>
      <c r="F31" s="8">
        <v>5.4089049999999999</v>
      </c>
      <c r="G31" s="8">
        <v>2.02911460531553</v>
      </c>
      <c r="H31" s="8">
        <v>2.6800778847664701</v>
      </c>
      <c r="I31" s="8">
        <v>1.5613989720777699</v>
      </c>
    </row>
    <row r="32" spans="1:9" x14ac:dyDescent="0.2">
      <c r="A32" s="16" t="s">
        <v>62</v>
      </c>
      <c r="B32" s="16" t="s">
        <v>61</v>
      </c>
      <c r="C32" s="16" t="s">
        <v>37</v>
      </c>
      <c r="D32" s="8">
        <v>0.47435359999999999</v>
      </c>
      <c r="E32" s="8">
        <v>0.15995619999999999</v>
      </c>
      <c r="F32" s="8">
        <v>0.62242319999999995</v>
      </c>
      <c r="G32" s="8">
        <v>0.49076769694865802</v>
      </c>
      <c r="H32" s="8">
        <v>0.69815018756091796</v>
      </c>
      <c r="I32" s="8">
        <v>0.214070330149567</v>
      </c>
    </row>
    <row r="33" spans="1:9" x14ac:dyDescent="0.2">
      <c r="A33" s="16" t="s">
        <v>62</v>
      </c>
      <c r="B33" s="16" t="s">
        <v>61</v>
      </c>
      <c r="C33" s="16" t="s">
        <v>36</v>
      </c>
      <c r="D33" s="8">
        <v>0.2004823</v>
      </c>
      <c r="E33" s="8">
        <v>0.25575189999999998</v>
      </c>
      <c r="F33" s="8">
        <v>0.2280537</v>
      </c>
      <c r="G33" s="8">
        <v>0.29617974608396003</v>
      </c>
      <c r="H33" s="8">
        <v>0.32855145786341899</v>
      </c>
      <c r="I33" s="8">
        <v>0.26361413252253801</v>
      </c>
    </row>
    <row r="34" spans="1:9" x14ac:dyDescent="0.2">
      <c r="A34" s="16" t="s">
        <v>62</v>
      </c>
      <c r="B34" s="16" t="s">
        <v>61</v>
      </c>
      <c r="C34" s="16" t="s">
        <v>34</v>
      </c>
      <c r="D34" s="8">
        <v>9.0428430000000004E-2</v>
      </c>
      <c r="E34" s="8">
        <v>2.5475140000000001</v>
      </c>
      <c r="F34" s="8">
        <v>0.13297490000000001</v>
      </c>
      <c r="G34" s="8">
        <v>0.71060645329738203</v>
      </c>
      <c r="H34" s="8">
        <v>1.8268083777856801</v>
      </c>
      <c r="I34" s="8">
        <v>0.124895082154255</v>
      </c>
    </row>
    <row r="35" spans="1:9" x14ac:dyDescent="0.2">
      <c r="A35" s="16" t="s">
        <v>60</v>
      </c>
      <c r="B35" s="16" t="s">
        <v>59</v>
      </c>
      <c r="C35" s="16" t="s">
        <v>42</v>
      </c>
      <c r="D35" s="8">
        <v>16.357620000000001</v>
      </c>
      <c r="E35" s="8">
        <v>7.2760550000000004</v>
      </c>
      <c r="F35" s="8">
        <v>14.94772</v>
      </c>
      <c r="G35" s="8">
        <v>3.7205729162733601</v>
      </c>
      <c r="H35" s="8">
        <v>4.1174972402741599</v>
      </c>
      <c r="I35" s="8">
        <v>3.0489432329170598</v>
      </c>
    </row>
    <row r="36" spans="1:9" x14ac:dyDescent="0.2">
      <c r="A36" s="16" t="s">
        <v>60</v>
      </c>
      <c r="B36" s="16" t="s">
        <v>59</v>
      </c>
      <c r="C36" s="16" t="s">
        <v>41</v>
      </c>
      <c r="D36" s="8">
        <v>10.821199999999999</v>
      </c>
      <c r="E36" s="8">
        <v>15.57253</v>
      </c>
      <c r="F36" s="8">
        <v>14.079470000000001</v>
      </c>
      <c r="G36" s="8">
        <v>3.8428467888764399</v>
      </c>
      <c r="H36" s="8">
        <v>4.0507219593555499</v>
      </c>
      <c r="I36" s="8">
        <v>3.5633045894700799</v>
      </c>
    </row>
    <row r="37" spans="1:9" x14ac:dyDescent="0.2">
      <c r="A37" s="16" t="s">
        <v>60</v>
      </c>
      <c r="B37" s="16" t="s">
        <v>59</v>
      </c>
      <c r="C37" s="16" t="s">
        <v>40</v>
      </c>
      <c r="D37" s="8">
        <v>9.8905320000000003</v>
      </c>
      <c r="E37" s="8">
        <v>10.095039999999999</v>
      </c>
      <c r="F37" s="8">
        <v>16.94857</v>
      </c>
      <c r="G37" s="8">
        <v>3.6942141635451802</v>
      </c>
      <c r="H37" s="8">
        <v>4.16579700099195</v>
      </c>
      <c r="I37" s="8">
        <v>3.4450025259867201</v>
      </c>
    </row>
    <row r="38" spans="1:9" x14ac:dyDescent="0.2">
      <c r="A38" s="16" t="s">
        <v>60</v>
      </c>
      <c r="B38" s="16" t="s">
        <v>59</v>
      </c>
      <c r="C38" s="16" t="s">
        <v>39</v>
      </c>
      <c r="D38" s="8">
        <v>5.341234</v>
      </c>
      <c r="E38" s="8">
        <v>6.9727699999999997</v>
      </c>
      <c r="F38" s="8">
        <v>6.0425639999999996</v>
      </c>
      <c r="G38" s="8">
        <v>2.8253151450177998</v>
      </c>
      <c r="H38" s="8">
        <v>2.99508105056035</v>
      </c>
      <c r="I38" s="8">
        <v>2.6647636151987499</v>
      </c>
    </row>
    <row r="39" spans="1:9" x14ac:dyDescent="0.2">
      <c r="A39" s="16" t="s">
        <v>60</v>
      </c>
      <c r="B39" s="16" t="s">
        <v>59</v>
      </c>
      <c r="C39" s="16" t="s">
        <v>38</v>
      </c>
      <c r="D39" s="8">
        <v>14.14204</v>
      </c>
      <c r="E39" s="8">
        <v>14.57644</v>
      </c>
      <c r="F39" s="8">
        <v>9.2958719999999992</v>
      </c>
      <c r="G39" s="8">
        <v>3.7485918115794501</v>
      </c>
      <c r="H39" s="8">
        <v>3.9612936375798</v>
      </c>
      <c r="I39" s="8">
        <v>3.3639941178444399</v>
      </c>
    </row>
    <row r="40" spans="1:9" x14ac:dyDescent="0.2">
      <c r="A40" s="16" t="s">
        <v>60</v>
      </c>
      <c r="B40" s="16" t="s">
        <v>59</v>
      </c>
      <c r="C40" s="16" t="s">
        <v>37</v>
      </c>
      <c r="D40" s="8">
        <v>13.825150000000001</v>
      </c>
      <c r="E40" s="8">
        <v>9.3624159999999996</v>
      </c>
      <c r="F40" s="8">
        <v>8.4398490000000006</v>
      </c>
      <c r="G40" s="8">
        <v>3.50067569369573</v>
      </c>
      <c r="H40" s="8">
        <v>3.8899747968364702</v>
      </c>
      <c r="I40" s="8">
        <v>3.2387637823950102</v>
      </c>
    </row>
    <row r="41" spans="1:9" x14ac:dyDescent="0.2">
      <c r="A41" s="16" t="s">
        <v>60</v>
      </c>
      <c r="B41" s="16" t="s">
        <v>59</v>
      </c>
      <c r="C41" s="16" t="s">
        <v>36</v>
      </c>
      <c r="D41" s="8">
        <v>7.1543979999999996</v>
      </c>
      <c r="E41" s="8">
        <v>6.1404300000000003</v>
      </c>
      <c r="F41" s="8">
        <v>4.7525399999999998</v>
      </c>
      <c r="G41" s="8">
        <v>2.7959294801518602</v>
      </c>
      <c r="H41" s="8">
        <v>3.0275783736296802</v>
      </c>
      <c r="I41" s="8">
        <v>2.5241991101922601</v>
      </c>
    </row>
    <row r="42" spans="1:9" x14ac:dyDescent="0.2">
      <c r="A42" s="16" t="s">
        <v>60</v>
      </c>
      <c r="B42" s="16" t="s">
        <v>59</v>
      </c>
      <c r="C42" s="16" t="s">
        <v>34</v>
      </c>
      <c r="D42" s="8">
        <v>3.879794</v>
      </c>
      <c r="E42" s="8">
        <v>3.4272640000000001</v>
      </c>
      <c r="F42" s="8">
        <v>2.9812129999999999</v>
      </c>
      <c r="G42" s="8">
        <v>2.1421479033395099</v>
      </c>
      <c r="H42" s="8">
        <v>2.28682024585141</v>
      </c>
      <c r="I42" s="8">
        <v>1.99320805952855</v>
      </c>
    </row>
    <row r="43" spans="1:9" x14ac:dyDescent="0.2">
      <c r="A43" s="16" t="s">
        <v>60</v>
      </c>
      <c r="B43" s="16" t="s">
        <v>59</v>
      </c>
      <c r="C43" s="16" t="s">
        <v>42</v>
      </c>
      <c r="D43" s="8">
        <v>8.4841010000000008</v>
      </c>
      <c r="E43" s="8">
        <v>8.7673269999999999</v>
      </c>
      <c r="F43" s="8">
        <v>10.10497</v>
      </c>
      <c r="G43" s="8">
        <v>3.33553613818165</v>
      </c>
      <c r="H43" s="8">
        <v>3.4731335903468001</v>
      </c>
      <c r="I43" s="8">
        <v>3.2455110267405498</v>
      </c>
    </row>
    <row r="44" spans="1:9" x14ac:dyDescent="0.2">
      <c r="A44" s="16" t="s">
        <v>60</v>
      </c>
      <c r="B44" s="16" t="s">
        <v>59</v>
      </c>
      <c r="C44" s="16" t="s">
        <v>41</v>
      </c>
      <c r="D44" s="8">
        <v>7.678318</v>
      </c>
      <c r="E44" s="8">
        <v>8.0412870000000005</v>
      </c>
      <c r="F44" s="8">
        <v>12.60093</v>
      </c>
      <c r="G44" s="8">
        <v>3.35319233343031</v>
      </c>
      <c r="H44" s="8">
        <v>3.76563339787148</v>
      </c>
      <c r="I44" s="8">
        <v>3.1174154518630499</v>
      </c>
    </row>
    <row r="45" spans="1:9" x14ac:dyDescent="0.2">
      <c r="A45" s="16" t="s">
        <v>60</v>
      </c>
      <c r="B45" s="16" t="s">
        <v>59</v>
      </c>
      <c r="C45" s="16" t="s">
        <v>40</v>
      </c>
      <c r="D45" s="8">
        <v>7.1370940000000003</v>
      </c>
      <c r="E45" s="8">
        <v>6.666385</v>
      </c>
      <c r="F45" s="8">
        <v>8.6714680000000008</v>
      </c>
      <c r="G45" s="8">
        <v>3.0789316653569201</v>
      </c>
      <c r="H45" s="8">
        <v>3.2737348882108201</v>
      </c>
      <c r="I45" s="8">
        <v>2.9385464510008998</v>
      </c>
    </row>
    <row r="46" spans="1:9" x14ac:dyDescent="0.2">
      <c r="A46" s="16" t="s">
        <v>60</v>
      </c>
      <c r="B46" s="16" t="s">
        <v>59</v>
      </c>
      <c r="C46" s="16" t="s">
        <v>39</v>
      </c>
      <c r="D46" s="8">
        <v>2.3420200000000002</v>
      </c>
      <c r="E46" s="8">
        <v>6.2529149999999998</v>
      </c>
      <c r="F46" s="8">
        <v>9.2524409999999992</v>
      </c>
      <c r="G46" s="8">
        <v>2.6523922816016001</v>
      </c>
      <c r="H46" s="8">
        <v>3.3578955362601399</v>
      </c>
      <c r="I46" s="8">
        <v>1.74072036709583</v>
      </c>
    </row>
    <row r="47" spans="1:9" x14ac:dyDescent="0.2">
      <c r="A47" s="16" t="s">
        <v>60</v>
      </c>
      <c r="B47" s="16" t="s">
        <v>59</v>
      </c>
      <c r="C47" s="16" t="s">
        <v>38</v>
      </c>
      <c r="D47" s="8">
        <v>7.9492760000000002</v>
      </c>
      <c r="E47" s="8">
        <v>11.173349999999999</v>
      </c>
      <c r="F47" s="8">
        <v>7.5522039999999997</v>
      </c>
      <c r="G47" s="8">
        <v>3.2879071913292601</v>
      </c>
      <c r="H47" s="8">
        <v>3.6056543346992602</v>
      </c>
      <c r="I47" s="8">
        <v>3.09629626679533</v>
      </c>
    </row>
    <row r="48" spans="1:9" x14ac:dyDescent="0.2">
      <c r="A48" s="16" t="s">
        <v>60</v>
      </c>
      <c r="B48" s="16" t="s">
        <v>59</v>
      </c>
      <c r="C48" s="16" t="s">
        <v>37</v>
      </c>
      <c r="D48" s="8">
        <v>14.95477</v>
      </c>
      <c r="E48" s="8">
        <v>9.1723769999999991</v>
      </c>
      <c r="F48" s="8">
        <v>8.7626410000000003</v>
      </c>
      <c r="G48" s="8">
        <v>3.5432574390196199</v>
      </c>
      <c r="H48" s="8">
        <v>3.9959159061212501</v>
      </c>
      <c r="I48" s="8">
        <v>3.2872714799800198</v>
      </c>
    </row>
    <row r="49" spans="1:9" x14ac:dyDescent="0.2">
      <c r="A49" s="16" t="s">
        <v>60</v>
      </c>
      <c r="B49" s="16" t="s">
        <v>59</v>
      </c>
      <c r="C49" s="16" t="s">
        <v>36</v>
      </c>
      <c r="D49" s="8">
        <v>6.5093889999999996</v>
      </c>
      <c r="E49" s="8">
        <v>6.971247</v>
      </c>
      <c r="F49" s="8">
        <v>5.136692</v>
      </c>
      <c r="G49" s="8">
        <v>2.84032071253143</v>
      </c>
      <c r="H49" s="8">
        <v>2.9948054331229201</v>
      </c>
      <c r="I49" s="8">
        <v>2.6174611765627001</v>
      </c>
    </row>
    <row r="50" spans="1:9" x14ac:dyDescent="0.2">
      <c r="A50" s="16" t="s">
        <v>60</v>
      </c>
      <c r="B50" s="16" t="s">
        <v>59</v>
      </c>
      <c r="C50" s="16" t="s">
        <v>34</v>
      </c>
      <c r="D50" s="8">
        <v>2.8996960000000001</v>
      </c>
      <c r="E50" s="8">
        <v>1.890304</v>
      </c>
      <c r="F50" s="8">
        <v>1.1871830000000001</v>
      </c>
      <c r="G50" s="8">
        <v>1.54121894677403</v>
      </c>
      <c r="H50" s="8">
        <v>1.9633616633629201</v>
      </c>
      <c r="I50" s="8">
        <v>1.12907393467374</v>
      </c>
    </row>
    <row r="51" spans="1:9" x14ac:dyDescent="0.2">
      <c r="A51" s="16" t="s">
        <v>58</v>
      </c>
      <c r="B51" s="16" t="s">
        <v>57</v>
      </c>
      <c r="C51" s="16" t="s">
        <v>42</v>
      </c>
      <c r="D51" s="8">
        <v>4.2490740000000002</v>
      </c>
      <c r="E51" s="8">
        <v>5.2012700000000001</v>
      </c>
      <c r="F51" s="8">
        <v>2.8973490000000002</v>
      </c>
      <c r="G51" s="8">
        <v>2.3290399230850101</v>
      </c>
      <c r="H51" s="8">
        <v>2.6325637050273301</v>
      </c>
      <c r="I51" s="8">
        <v>1.9624931278181801</v>
      </c>
    </row>
    <row r="52" spans="1:9" x14ac:dyDescent="0.2">
      <c r="A52" s="16" t="s">
        <v>58</v>
      </c>
      <c r="B52" s="16" t="s">
        <v>57</v>
      </c>
      <c r="C52" s="16" t="s">
        <v>41</v>
      </c>
      <c r="D52" s="8">
        <v>2.435772</v>
      </c>
      <c r="E52" s="8">
        <v>2.3221599999999998</v>
      </c>
      <c r="F52" s="8">
        <v>2.2758669999999999</v>
      </c>
      <c r="G52" s="8">
        <v>1.7415442145254001</v>
      </c>
      <c r="H52" s="8">
        <v>1.78063430149872</v>
      </c>
      <c r="I52" s="8">
        <v>1.7118767848374301</v>
      </c>
    </row>
    <row r="53" spans="1:9" x14ac:dyDescent="0.2">
      <c r="A53" s="16" t="s">
        <v>58</v>
      </c>
      <c r="B53" s="16" t="s">
        <v>57</v>
      </c>
      <c r="C53" s="16" t="s">
        <v>40</v>
      </c>
      <c r="D53" s="8">
        <v>3.7002730000000001</v>
      </c>
      <c r="E53" s="8">
        <v>4.8369540000000004</v>
      </c>
      <c r="F53" s="8">
        <v>3.5440999999999998</v>
      </c>
      <c r="G53" s="8">
        <v>2.3206516120121798</v>
      </c>
      <c r="H53" s="8">
        <v>2.5452156986410199</v>
      </c>
      <c r="I53" s="8">
        <v>2.1839945839439698</v>
      </c>
    </row>
    <row r="54" spans="1:9" x14ac:dyDescent="0.2">
      <c r="A54" s="16" t="s">
        <v>58</v>
      </c>
      <c r="B54" s="16" t="s">
        <v>57</v>
      </c>
      <c r="C54" s="16" t="s">
        <v>39</v>
      </c>
      <c r="D54" s="8">
        <v>6.2429519999999998</v>
      </c>
      <c r="E54" s="8">
        <v>4.782235</v>
      </c>
      <c r="F54" s="8">
        <v>5.3436659999999998</v>
      </c>
      <c r="G54" s="8">
        <v>2.6845072906030301</v>
      </c>
      <c r="H54" s="8">
        <v>2.85657781440224</v>
      </c>
      <c r="I54" s="8">
        <v>2.5316272436204001</v>
      </c>
    </row>
    <row r="55" spans="1:9" x14ac:dyDescent="0.2">
      <c r="A55" s="16" t="s">
        <v>58</v>
      </c>
      <c r="B55" s="16" t="s">
        <v>57</v>
      </c>
      <c r="C55" s="16" t="s">
        <v>38</v>
      </c>
      <c r="D55" s="8">
        <v>4.6932710000000002</v>
      </c>
      <c r="E55" s="8">
        <v>3.036187</v>
      </c>
      <c r="F55" s="8">
        <v>4.1474789999999997</v>
      </c>
      <c r="G55" s="8">
        <v>2.2953722767224001</v>
      </c>
      <c r="H55" s="8">
        <v>2.5092577737235802</v>
      </c>
      <c r="I55" s="8">
        <v>2.0129930172893902</v>
      </c>
    </row>
    <row r="56" spans="1:9" x14ac:dyDescent="0.2">
      <c r="A56" s="16" t="s">
        <v>58</v>
      </c>
      <c r="B56" s="16" t="s">
        <v>57</v>
      </c>
      <c r="C56" s="16" t="s">
        <v>37</v>
      </c>
      <c r="D56" s="8">
        <v>8.3794079999999997</v>
      </c>
      <c r="E56" s="8">
        <v>8.3823880000000006</v>
      </c>
      <c r="F56" s="8">
        <v>5.6423589999999999</v>
      </c>
      <c r="G56" s="8">
        <v>3.0637159096048201</v>
      </c>
      <c r="H56" s="8">
        <v>3.2299551633900001</v>
      </c>
      <c r="I56" s="8">
        <v>2.7316956983785898</v>
      </c>
    </row>
    <row r="57" spans="1:9" x14ac:dyDescent="0.2">
      <c r="A57" s="16" t="s">
        <v>58</v>
      </c>
      <c r="B57" s="16" t="s">
        <v>57</v>
      </c>
      <c r="C57" s="16" t="s">
        <v>36</v>
      </c>
      <c r="D57" s="8">
        <v>5.3011799999999996</v>
      </c>
      <c r="E57" s="8">
        <v>5.1931719999999997</v>
      </c>
      <c r="F57" s="8">
        <v>4.8307039999999999</v>
      </c>
      <c r="G57" s="8">
        <v>2.6099902071368102</v>
      </c>
      <c r="H57" s="8">
        <v>2.6556220223806299</v>
      </c>
      <c r="I57" s="8">
        <v>2.5436700851395</v>
      </c>
    </row>
    <row r="58" spans="1:9" x14ac:dyDescent="0.2">
      <c r="A58" s="16" t="s">
        <v>58</v>
      </c>
      <c r="B58" s="16" t="s">
        <v>57</v>
      </c>
      <c r="C58" s="16" t="s">
        <v>34</v>
      </c>
      <c r="D58" s="8">
        <v>8.3370379999999997</v>
      </c>
      <c r="E58" s="8">
        <v>7.3795310000000001</v>
      </c>
      <c r="F58" s="8">
        <v>4.9056519999999999</v>
      </c>
      <c r="G58" s="8">
        <v>2.95064359980227</v>
      </c>
      <c r="H58" s="8">
        <v>3.22296495459815</v>
      </c>
      <c r="I58" s="8">
        <v>2.56209634586126</v>
      </c>
    </row>
    <row r="59" spans="1:9" x14ac:dyDescent="0.2">
      <c r="A59" s="16" t="s">
        <v>58</v>
      </c>
      <c r="B59" s="16" t="s">
        <v>57</v>
      </c>
      <c r="C59" s="16" t="s">
        <v>42</v>
      </c>
      <c r="D59" s="8">
        <v>2.9355730000000002</v>
      </c>
      <c r="E59" s="8">
        <v>2.1828189999999998</v>
      </c>
      <c r="F59" s="8">
        <v>1.5222850000000001</v>
      </c>
      <c r="G59" s="8">
        <v>1.66053670522635</v>
      </c>
      <c r="H59" s="8">
        <v>1.9765737003010999</v>
      </c>
      <c r="I59" s="8">
        <v>1.33473129900327</v>
      </c>
    </row>
    <row r="60" spans="1:9" x14ac:dyDescent="0.2">
      <c r="A60" s="16" t="s">
        <v>58</v>
      </c>
      <c r="B60" s="16" t="s">
        <v>57</v>
      </c>
      <c r="C60" s="16" t="s">
        <v>41</v>
      </c>
      <c r="D60" s="8">
        <v>1.6121460000000001</v>
      </c>
      <c r="E60" s="8">
        <v>2.4564520000000001</v>
      </c>
      <c r="F60" s="8">
        <v>2.4768629999999998</v>
      </c>
      <c r="G60" s="8">
        <v>1.65743788249337</v>
      </c>
      <c r="H60" s="8">
        <v>1.7977862211884701</v>
      </c>
      <c r="I60" s="8">
        <v>1.3852355353182699</v>
      </c>
    </row>
    <row r="61" spans="1:9" x14ac:dyDescent="0.2">
      <c r="A61" s="16" t="s">
        <v>58</v>
      </c>
      <c r="B61" s="16" t="s">
        <v>57</v>
      </c>
      <c r="C61" s="16" t="s">
        <v>40</v>
      </c>
      <c r="D61" s="8">
        <v>7.1312790000000001</v>
      </c>
      <c r="E61" s="8">
        <v>3.636164</v>
      </c>
      <c r="F61" s="8">
        <v>2.9703580000000001</v>
      </c>
      <c r="G61" s="8">
        <v>2.4085609989521002</v>
      </c>
      <c r="H61" s="8">
        <v>3.0234822971748199</v>
      </c>
      <c r="I61" s="8">
        <v>1.98926909843591</v>
      </c>
    </row>
    <row r="62" spans="1:9" x14ac:dyDescent="0.2">
      <c r="A62" s="16" t="s">
        <v>58</v>
      </c>
      <c r="B62" s="16" t="s">
        <v>57</v>
      </c>
      <c r="C62" s="16" t="s">
        <v>39</v>
      </c>
      <c r="D62" s="8">
        <v>12.201930000000001</v>
      </c>
      <c r="E62" s="8">
        <v>3.6557909999999998</v>
      </c>
      <c r="F62" s="8">
        <v>2.8543029999999998</v>
      </c>
      <c r="G62" s="8">
        <v>2.6293910788335602</v>
      </c>
      <c r="H62" s="8">
        <v>3.72267694855383</v>
      </c>
      <c r="I62" s="8">
        <v>1.9464699913052801</v>
      </c>
    </row>
    <row r="63" spans="1:9" x14ac:dyDescent="0.2">
      <c r="A63" s="16" t="s">
        <v>58</v>
      </c>
      <c r="B63" s="16" t="s">
        <v>57</v>
      </c>
      <c r="C63" s="16" t="s">
        <v>38</v>
      </c>
      <c r="D63" s="8">
        <v>3.0936720000000002</v>
      </c>
      <c r="E63" s="8">
        <v>2.3639450000000002</v>
      </c>
      <c r="F63" s="8">
        <v>3.927063</v>
      </c>
      <c r="G63" s="8">
        <v>2.0280925165786701</v>
      </c>
      <c r="H63" s="8">
        <v>2.3007279188200802</v>
      </c>
      <c r="I63" s="8">
        <v>1.7501541179367199</v>
      </c>
    </row>
    <row r="64" spans="1:9" x14ac:dyDescent="0.2">
      <c r="A64" s="16" t="s">
        <v>58</v>
      </c>
      <c r="B64" s="16" t="s">
        <v>57</v>
      </c>
      <c r="C64" s="16" t="s">
        <v>37</v>
      </c>
      <c r="D64" s="8">
        <v>8.1814699999999991</v>
      </c>
      <c r="E64" s="8">
        <v>8.2220630000000003</v>
      </c>
      <c r="F64" s="8">
        <v>7.1546719999999997</v>
      </c>
      <c r="G64" s="8">
        <v>3.1438138419810602</v>
      </c>
      <c r="H64" s="8">
        <v>3.2050895214728001</v>
      </c>
      <c r="I64" s="8">
        <v>3.0276268495318899</v>
      </c>
    </row>
    <row r="65" spans="1:9" x14ac:dyDescent="0.2">
      <c r="A65" s="16" t="s">
        <v>58</v>
      </c>
      <c r="B65" s="16" t="s">
        <v>57</v>
      </c>
      <c r="C65" s="16" t="s">
        <v>36</v>
      </c>
      <c r="D65" s="8">
        <v>4.6528840000000002</v>
      </c>
      <c r="E65" s="8">
        <v>7.5906099999999999</v>
      </c>
      <c r="F65" s="8">
        <v>6.5163679999999999</v>
      </c>
      <c r="G65" s="8">
        <v>2.8372611241986001</v>
      </c>
      <c r="H65" s="8">
        <v>3.1027605775487501</v>
      </c>
      <c r="I65" s="8">
        <v>2.4989870924750499</v>
      </c>
    </row>
    <row r="66" spans="1:9" x14ac:dyDescent="0.2">
      <c r="A66" s="16" t="s">
        <v>58</v>
      </c>
      <c r="B66" s="16" t="s">
        <v>57</v>
      </c>
      <c r="C66" s="16" t="s">
        <v>34</v>
      </c>
      <c r="D66" s="8">
        <v>3.3241399999999999</v>
      </c>
      <c r="E66" s="8">
        <v>3.8206980000000001</v>
      </c>
      <c r="F66" s="8">
        <v>1.87209</v>
      </c>
      <c r="G66" s="8">
        <v>1.9679187480181699</v>
      </c>
      <c r="H66" s="8">
        <v>2.26924205272744</v>
      </c>
      <c r="I66" s="8">
        <v>1.5221009582554199</v>
      </c>
    </row>
  </sheetData>
  <mergeCells count="2">
    <mergeCell ref="D1:F1"/>
    <mergeCell ref="G1:I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 1A-F &amp; 6E-J</vt:lpstr>
      <vt:lpstr>Fig 4D</vt:lpstr>
      <vt:lpstr>Fig 5C-D</vt:lpstr>
      <vt:lpstr>Fig S9O</vt:lpstr>
      <vt:lpstr>Fig S11B-C</vt:lpstr>
    </vt:vector>
  </TitlesOfParts>
  <Company>The University of Liverpoo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'Maoileidigh, Diarmuid</dc:creator>
  <cp:lastModifiedBy>Microsoft Office User</cp:lastModifiedBy>
  <dcterms:created xsi:type="dcterms:W3CDTF">2020-11-25T15:12:31Z</dcterms:created>
  <dcterms:modified xsi:type="dcterms:W3CDTF">2020-12-05T09:15:47Z</dcterms:modified>
</cp:coreProperties>
</file>